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课题实验相关\土壤水分含量对香气合成的影响\"/>
    </mc:Choice>
  </mc:AlternateContent>
  <xr:revisionPtr revIDLastSave="0" documentId="13_ncr:1_{3D644ED4-702E-4B25-A349-61296A844F33}" xr6:coauthVersionLast="47" xr6:coauthVersionMax="47" xr10:uidLastSave="{00000000-0000-0000-0000-000000000000}"/>
  <bookViews>
    <workbookView xWindow="28680" yWindow="-120" windowWidth="29040" windowHeight="15840" activeTab="6" xr2:uid="{A37E9481-AACF-409E-926F-88FF3596E58F}"/>
  </bookViews>
  <sheets>
    <sheet name="2-AP" sheetId="1" r:id="rId1"/>
    <sheet name="substance" sheetId="3" r:id="rId2"/>
    <sheet name="qPCR" sheetId="4" r:id="rId3"/>
    <sheet name="enzyme" sheetId="5" r:id="rId4"/>
    <sheet name="heatmap" sheetId="9" r:id="rId5"/>
    <sheet name="growth" sheetId="2" r:id="rId6"/>
    <sheet name="Primer 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" i="5" l="1"/>
  <c r="E28" i="5"/>
  <c r="F28" i="5"/>
  <c r="G28" i="5"/>
  <c r="D31" i="5"/>
  <c r="E31" i="5"/>
  <c r="F31" i="5"/>
  <c r="G31" i="5"/>
  <c r="D34" i="5"/>
  <c r="E34" i="5"/>
  <c r="F34" i="5"/>
  <c r="G34" i="5"/>
  <c r="D37" i="5"/>
  <c r="E37" i="5"/>
  <c r="F37" i="5"/>
  <c r="G37" i="5"/>
  <c r="C31" i="5"/>
  <c r="C34" i="5"/>
  <c r="C37" i="5"/>
  <c r="C28" i="5"/>
  <c r="I37" i="3" l="1"/>
  <c r="H37" i="3"/>
  <c r="G37" i="3"/>
  <c r="F37" i="3"/>
  <c r="E37" i="3"/>
  <c r="D37" i="3"/>
  <c r="C37" i="3"/>
  <c r="I34" i="3"/>
  <c r="H34" i="3"/>
  <c r="G34" i="3"/>
  <c r="F34" i="3"/>
  <c r="E34" i="3"/>
  <c r="D34" i="3"/>
  <c r="C34" i="3"/>
  <c r="I31" i="3"/>
  <c r="H31" i="3"/>
  <c r="G31" i="3"/>
  <c r="F31" i="3"/>
  <c r="E31" i="3"/>
  <c r="D31" i="3"/>
  <c r="C31" i="3"/>
  <c r="I28" i="3"/>
  <c r="H28" i="3"/>
  <c r="G28" i="3"/>
  <c r="F28" i="3"/>
  <c r="E28" i="3"/>
  <c r="D28" i="3"/>
  <c r="C28" i="3"/>
  <c r="J16" i="3" l="1"/>
  <c r="J31" i="3"/>
  <c r="J19" i="3"/>
  <c r="J37" i="3"/>
  <c r="J34" i="3"/>
  <c r="J28" i="3"/>
  <c r="J25" i="3"/>
  <c r="J22" i="3"/>
  <c r="N19" i="2" l="1"/>
  <c r="O19" i="2"/>
  <c r="P19" i="2"/>
  <c r="Q19" i="2"/>
  <c r="N28" i="2"/>
  <c r="O28" i="2"/>
  <c r="P28" i="2"/>
  <c r="Q28" i="2"/>
  <c r="N37" i="2"/>
  <c r="O37" i="2"/>
  <c r="P37" i="2"/>
  <c r="Q37" i="2"/>
  <c r="O10" i="2"/>
  <c r="P10" i="2"/>
  <c r="Q10" i="2"/>
  <c r="N10" i="2"/>
  <c r="E19" i="5"/>
  <c r="D16" i="3"/>
  <c r="E16" i="3"/>
  <c r="F16" i="3"/>
  <c r="G16" i="3"/>
  <c r="H16" i="3"/>
  <c r="I16" i="3"/>
  <c r="D19" i="3"/>
  <c r="E19" i="3"/>
  <c r="F19" i="3"/>
  <c r="G19" i="3"/>
  <c r="H19" i="3"/>
  <c r="I19" i="3"/>
  <c r="D22" i="3"/>
  <c r="E22" i="3"/>
  <c r="F22" i="3"/>
  <c r="G22" i="3"/>
  <c r="H22" i="3"/>
  <c r="I22" i="3"/>
  <c r="D25" i="3"/>
  <c r="E25" i="3"/>
  <c r="F25" i="3"/>
  <c r="G25" i="3"/>
  <c r="H25" i="3"/>
  <c r="I25" i="3"/>
  <c r="C19" i="3"/>
  <c r="C22" i="3"/>
  <c r="C25" i="3"/>
  <c r="C16" i="3"/>
  <c r="G16" i="5"/>
  <c r="G19" i="5"/>
  <c r="G22" i="5"/>
  <c r="G25" i="5"/>
  <c r="D16" i="5"/>
  <c r="F16" i="5"/>
  <c r="D19" i="5"/>
  <c r="F19" i="5"/>
  <c r="D22" i="5"/>
  <c r="E22" i="5"/>
  <c r="F22" i="5"/>
  <c r="D25" i="5"/>
  <c r="E25" i="5"/>
  <c r="F25" i="5"/>
  <c r="C19" i="5"/>
  <c r="C22" i="5"/>
  <c r="C25" i="5"/>
  <c r="C16" i="5"/>
  <c r="E16" i="5" l="1"/>
  <c r="L16" i="4"/>
  <c r="J16" i="4"/>
  <c r="K16" i="4"/>
  <c r="L19" i="4"/>
  <c r="J19" i="4"/>
  <c r="K19" i="4"/>
  <c r="L22" i="4"/>
  <c r="J22" i="4"/>
  <c r="K22" i="4"/>
  <c r="L25" i="4"/>
  <c r="J25" i="4"/>
  <c r="K25" i="4"/>
  <c r="L28" i="4"/>
  <c r="J28" i="4"/>
  <c r="K28" i="4"/>
  <c r="L31" i="4"/>
  <c r="J31" i="4"/>
  <c r="K31" i="4"/>
  <c r="L34" i="4"/>
  <c r="J34" i="4"/>
  <c r="K34" i="4"/>
  <c r="L37" i="4"/>
  <c r="J37" i="4"/>
  <c r="K37" i="4"/>
  <c r="D28" i="4" l="1"/>
  <c r="E28" i="4"/>
  <c r="F28" i="4"/>
  <c r="G28" i="4"/>
  <c r="H28" i="4"/>
  <c r="I28" i="4"/>
  <c r="D31" i="4"/>
  <c r="E31" i="4"/>
  <c r="F31" i="4"/>
  <c r="G31" i="4"/>
  <c r="H31" i="4"/>
  <c r="I31" i="4"/>
  <c r="D34" i="4"/>
  <c r="E34" i="4"/>
  <c r="F34" i="4"/>
  <c r="G34" i="4"/>
  <c r="H34" i="4"/>
  <c r="I34" i="4"/>
  <c r="D37" i="4"/>
  <c r="E37" i="4"/>
  <c r="F37" i="4"/>
  <c r="G37" i="4"/>
  <c r="H37" i="4"/>
  <c r="I37" i="4"/>
  <c r="C31" i="4"/>
  <c r="C34" i="4"/>
  <c r="C37" i="4"/>
  <c r="C28" i="4"/>
  <c r="D16" i="4"/>
  <c r="E16" i="4"/>
  <c r="F16" i="4"/>
  <c r="G16" i="4"/>
  <c r="H16" i="4"/>
  <c r="I16" i="4"/>
  <c r="D19" i="4"/>
  <c r="E19" i="4"/>
  <c r="F19" i="4"/>
  <c r="G19" i="4"/>
  <c r="H19" i="4"/>
  <c r="I19" i="4"/>
  <c r="D22" i="4"/>
  <c r="E22" i="4"/>
  <c r="F22" i="4"/>
  <c r="G22" i="4"/>
  <c r="H22" i="4"/>
  <c r="I22" i="4"/>
  <c r="D25" i="4"/>
  <c r="E25" i="4"/>
  <c r="F25" i="4"/>
  <c r="G25" i="4"/>
  <c r="H25" i="4"/>
  <c r="I25" i="4"/>
  <c r="C19" i="4"/>
  <c r="C22" i="4"/>
  <c r="C25" i="4"/>
  <c r="C16" i="4"/>
  <c r="G2" i="2" l="1"/>
  <c r="G4" i="2"/>
  <c r="I10" i="2"/>
  <c r="G5" i="2"/>
  <c r="G6" i="2"/>
  <c r="G8" i="2"/>
  <c r="G9" i="2"/>
  <c r="G10" i="2"/>
  <c r="G12" i="2"/>
  <c r="G13" i="2"/>
  <c r="K19" i="2"/>
  <c r="G16" i="2"/>
  <c r="G17" i="2"/>
  <c r="G21" i="2"/>
  <c r="K28" i="2"/>
  <c r="G22" i="2"/>
  <c r="G24" i="2"/>
  <c r="G25" i="2"/>
  <c r="G26" i="2"/>
  <c r="G29" i="2"/>
  <c r="G32" i="2"/>
  <c r="G33" i="2"/>
  <c r="G34" i="2"/>
  <c r="G36" i="2"/>
  <c r="G37" i="2"/>
  <c r="G3" i="2"/>
  <c r="G7" i="2"/>
  <c r="G11" i="2"/>
  <c r="G14" i="2"/>
  <c r="G15" i="2"/>
  <c r="G18" i="2"/>
  <c r="G19" i="2"/>
  <c r="G20" i="2"/>
  <c r="G23" i="2"/>
  <c r="G27" i="2"/>
  <c r="G28" i="2"/>
  <c r="G30" i="2"/>
  <c r="G31" i="2"/>
  <c r="G35" i="2"/>
  <c r="E7" i="1"/>
  <c r="E10" i="1"/>
  <c r="E13" i="1"/>
  <c r="E4" i="1"/>
  <c r="D7" i="1"/>
  <c r="D10" i="1"/>
  <c r="D13" i="1"/>
  <c r="D4" i="1"/>
  <c r="R37" i="2" l="1"/>
  <c r="R19" i="2"/>
  <c r="R28" i="2"/>
  <c r="R10" i="2"/>
  <c r="J10" i="2"/>
  <c r="J37" i="2"/>
  <c r="K10" i="2"/>
  <c r="I19" i="2"/>
  <c r="I28" i="2"/>
  <c r="K37" i="2"/>
  <c r="J19" i="2"/>
  <c r="I37" i="2"/>
  <c r="J28" i="2"/>
  <c r="H37" i="2"/>
  <c r="H19" i="2"/>
  <c r="H28" i="2"/>
  <c r="H10" i="2"/>
  <c r="L37" i="2" l="1"/>
  <c r="L10" i="2"/>
  <c r="L19" i="2"/>
  <c r="L28" i="2"/>
</calcChain>
</file>

<file path=xl/sharedStrings.xml><?xml version="1.0" encoding="utf-8"?>
<sst xmlns="http://schemas.openxmlformats.org/spreadsheetml/2006/main" count="256" uniqueCount="99">
  <si>
    <t>SM50</t>
  </si>
  <si>
    <t>SM50</t>
    <phoneticPr fontId="1" type="noConversion"/>
  </si>
  <si>
    <t>SM20</t>
  </si>
  <si>
    <t>SM20</t>
    <phoneticPr fontId="1" type="noConversion"/>
  </si>
  <si>
    <t>SM40</t>
  </si>
  <si>
    <t>SM40</t>
    <phoneticPr fontId="1" type="noConversion"/>
  </si>
  <si>
    <t>SM30</t>
  </si>
  <si>
    <t>SM30</t>
    <phoneticPr fontId="1" type="noConversion"/>
  </si>
  <si>
    <t>1-pyrroline (μmol g-1）</t>
    <phoneticPr fontId="3" type="noConversion"/>
  </si>
  <si>
    <t>PRODH</t>
    <phoneticPr fontId="1" type="noConversion"/>
  </si>
  <si>
    <t>BADH</t>
    <phoneticPr fontId="1" type="noConversion"/>
  </si>
  <si>
    <t>DAO1</t>
    <phoneticPr fontId="1" type="noConversion"/>
  </si>
  <si>
    <t>DAO2</t>
    <phoneticPr fontId="1" type="noConversion"/>
  </si>
  <si>
    <t>DAO4</t>
    <phoneticPr fontId="1" type="noConversion"/>
  </si>
  <si>
    <t>DAO5</t>
    <phoneticPr fontId="1" type="noConversion"/>
  </si>
  <si>
    <t>OAT</t>
    <phoneticPr fontId="1" type="noConversion"/>
  </si>
  <si>
    <t>P5CR</t>
    <phoneticPr fontId="1" type="noConversion"/>
  </si>
  <si>
    <t>P5CS1</t>
    <phoneticPr fontId="1" type="noConversion"/>
  </si>
  <si>
    <t>P5CS2</t>
    <phoneticPr fontId="1" type="noConversion"/>
  </si>
  <si>
    <t>GABA μg g-1</t>
    <phoneticPr fontId="1" type="noConversion"/>
  </si>
  <si>
    <t>PDH U g-1 h-1</t>
    <phoneticPr fontId="3" type="noConversion"/>
  </si>
  <si>
    <t>P5CS U g-1 h-1</t>
    <phoneticPr fontId="3" type="noConversion"/>
  </si>
  <si>
    <t>BADH U g-1 h-1</t>
    <phoneticPr fontId="3" type="noConversion"/>
  </si>
  <si>
    <t>OAT U g-1 h-1</t>
    <phoneticPr fontId="3" type="noConversion"/>
  </si>
  <si>
    <t>DAO U g-1 h-1</t>
    <phoneticPr fontId="3" type="noConversion"/>
  </si>
  <si>
    <t>Treatment</t>
    <phoneticPr fontId="1" type="noConversion"/>
  </si>
  <si>
    <t>Plant height (cm)</t>
    <phoneticPr fontId="1" type="noConversion"/>
  </si>
  <si>
    <t>Stem width (mm)</t>
    <phoneticPr fontId="1" type="noConversion"/>
  </si>
  <si>
    <t>Fresh weight (mg plant-1)</t>
    <phoneticPr fontId="1" type="noConversion"/>
  </si>
  <si>
    <t>Dry weight (mg plant-1)</t>
    <phoneticPr fontId="1" type="noConversion"/>
  </si>
  <si>
    <t>Relative water content (%)</t>
    <phoneticPr fontId="1" type="noConversion"/>
  </si>
  <si>
    <t>20.05±1.03a</t>
    <phoneticPr fontId="1" type="noConversion"/>
  </si>
  <si>
    <t>20.89±1.22a</t>
    <phoneticPr fontId="1" type="noConversion"/>
  </si>
  <si>
    <t>20.07±1.11a</t>
    <phoneticPr fontId="1" type="noConversion"/>
  </si>
  <si>
    <t>20.22±1.33a</t>
    <phoneticPr fontId="1" type="noConversion"/>
  </si>
  <si>
    <t>2.18±0.09a</t>
    <phoneticPr fontId="1" type="noConversion"/>
  </si>
  <si>
    <t>2.19±0.15a</t>
    <phoneticPr fontId="1" type="noConversion"/>
  </si>
  <si>
    <t>2.27±0.11a</t>
    <phoneticPr fontId="1" type="noConversion"/>
  </si>
  <si>
    <t>2.24±0.12a</t>
    <phoneticPr fontId="1" type="noConversion"/>
  </si>
  <si>
    <t>188.89±14.35a</t>
    <phoneticPr fontId="1" type="noConversion"/>
  </si>
  <si>
    <t>172.22±13.84b</t>
    <phoneticPr fontId="1" type="noConversion"/>
  </si>
  <si>
    <t>169.44±9.98b</t>
    <phoneticPr fontId="1" type="noConversion"/>
  </si>
  <si>
    <t>171.56±13.56b</t>
    <phoneticPr fontId="1" type="noConversion"/>
  </si>
  <si>
    <t>42.33±3.21a</t>
    <phoneticPr fontId="1" type="noConversion"/>
  </si>
  <si>
    <t>41.00±2.83a</t>
    <phoneticPr fontId="1" type="noConversion"/>
  </si>
  <si>
    <t>40.89±3.48a</t>
    <phoneticPr fontId="1" type="noConversion"/>
  </si>
  <si>
    <t>42.11±2.85a</t>
    <phoneticPr fontId="1" type="noConversion"/>
  </si>
  <si>
    <t>77.51±1.99a</t>
    <phoneticPr fontId="1" type="noConversion"/>
  </si>
  <si>
    <t>76.06±2.46ab</t>
    <phoneticPr fontId="1" type="noConversion"/>
  </si>
  <si>
    <t>75.79±2.62ab</t>
    <phoneticPr fontId="1" type="noConversion"/>
  </si>
  <si>
    <t>75.37±1.90b</t>
    <phoneticPr fontId="1" type="noConversion"/>
  </si>
  <si>
    <t>P5C (μmol g-1)</t>
    <phoneticPr fontId="1" type="noConversion"/>
  </si>
  <si>
    <t>Gene name</t>
    <phoneticPr fontId="1" type="noConversion"/>
  </si>
  <si>
    <t xml:space="preserve">Accession No. </t>
    <phoneticPr fontId="1" type="noConversion"/>
  </si>
  <si>
    <t>Primer sequences</t>
    <phoneticPr fontId="1" type="noConversion"/>
  </si>
  <si>
    <t>AP014966.1</t>
    <phoneticPr fontId="1" type="noConversion"/>
  </si>
  <si>
    <t>F 5'-TCATCAGACGAGCAGAGGAGAACAGG-3'
R 5'-CCCAGCATTGCAGCCTTGAACC-3'</t>
    <phoneticPr fontId="1" type="noConversion"/>
  </si>
  <si>
    <t xml:space="preserve">AP014961.1 </t>
  </si>
  <si>
    <t>F 5'-TTTTGAGTCCCGACCTG-3'
R 5'-TTCACCAACATTACGAGGA-3'</t>
    <phoneticPr fontId="1" type="noConversion"/>
  </si>
  <si>
    <t>AP014957.1</t>
    <phoneticPr fontId="1" type="noConversion"/>
  </si>
  <si>
    <t>F 5'-GAGGTTGGCATAAGCACAG-3'
R 5'-CTCCCTTGTCGCCGTTC-3'</t>
    <phoneticPr fontId="1" type="noConversion"/>
  </si>
  <si>
    <t>AP014959.1</t>
    <phoneticPr fontId="1" type="noConversion"/>
  </si>
  <si>
    <t>F 5'-GCCCTTGGTGCTGGAGTA-3'
R 5'-AGCCCTTTCAACGAGACCTT-3'</t>
    <phoneticPr fontId="1" type="noConversion"/>
  </si>
  <si>
    <t>AP014962.1</t>
  </si>
  <si>
    <t>F  5'-ATGGCACCCGGAACTCTTTC-3'
R  5'-GCCTCAGTCTCGGCAACCTC-3'</t>
    <phoneticPr fontId="1" type="noConversion"/>
  </si>
  <si>
    <t>AP014960.1</t>
  </si>
  <si>
    <t>F  5'-TCGTTCGCATCAAGGTTGG-3'
R  5'-TCAGACAGAAGGGTGCCGTA-3'</t>
    <phoneticPr fontId="1" type="noConversion"/>
  </si>
  <si>
    <t>F  5'-TGGCAAGATAGAAGCAGAAGT-3'
R  5'-GTCCATACGGGCAACAAA-3'</t>
    <phoneticPr fontId="1" type="noConversion"/>
  </si>
  <si>
    <t>AP014958.1</t>
  </si>
  <si>
    <t>F  5'-TGGCAAGATAGAAGCAGAA-3'
R  5'-TCCATACGGGCAACAAA-3'</t>
    <phoneticPr fontId="1" type="noConversion"/>
  </si>
  <si>
    <t>AB09683</t>
  </si>
  <si>
    <t>F  5'-GGTTGGTCTTCCTTCAGGTGTGC-3'  
R  5'-CATCAACATCATCAAACACCACTAT-3'</t>
    <phoneticPr fontId="1" type="noConversion"/>
  </si>
  <si>
    <t>2-AP</t>
    <phoneticPr fontId="1" type="noConversion"/>
  </si>
  <si>
    <t>SM</t>
    <phoneticPr fontId="1" type="noConversion"/>
  </si>
  <si>
    <t>1-pyrroline</t>
    <phoneticPr fontId="1" type="noConversion"/>
  </si>
  <si>
    <t>MG</t>
    <phoneticPr fontId="1" type="noConversion"/>
  </si>
  <si>
    <t>SP</t>
    <phoneticPr fontId="1" type="noConversion"/>
  </si>
  <si>
    <t>Glu</t>
    <phoneticPr fontId="1" type="noConversion"/>
  </si>
  <si>
    <t>Proline</t>
    <phoneticPr fontId="1" type="noConversion"/>
  </si>
  <si>
    <t>GABA</t>
    <phoneticPr fontId="1" type="noConversion"/>
  </si>
  <si>
    <t>SS</t>
    <phoneticPr fontId="1" type="noConversion"/>
  </si>
  <si>
    <t>P5C</t>
    <phoneticPr fontId="1" type="noConversion"/>
  </si>
  <si>
    <t>PDH</t>
    <phoneticPr fontId="1" type="noConversion"/>
  </si>
  <si>
    <t>P5CS</t>
    <phoneticPr fontId="1" type="noConversion"/>
  </si>
  <si>
    <t>DAO</t>
    <phoneticPr fontId="1" type="noConversion"/>
  </si>
  <si>
    <t>V024</t>
  </si>
  <si>
    <t>1-P</t>
    <phoneticPr fontId="1" type="noConversion"/>
  </si>
  <si>
    <t>2-AP(μg/kg)</t>
    <phoneticPr fontId="1" type="noConversion"/>
  </si>
  <si>
    <t>Repetition</t>
    <phoneticPr fontId="1" type="noConversion"/>
  </si>
  <si>
    <t>methylglyoxal  (mg g-1）</t>
    <phoneticPr fontId="3" type="noConversion"/>
  </si>
  <si>
    <t>Soluble protein (mg g-1）</t>
    <phoneticPr fontId="3" type="noConversion"/>
  </si>
  <si>
    <t>Glutamic acid (mg g)</t>
    <phoneticPr fontId="3" type="noConversion"/>
  </si>
  <si>
    <t>Proline μg g-1</t>
    <phoneticPr fontId="1" type="noConversion"/>
  </si>
  <si>
    <t>Soluble sugar μg g-1</t>
    <phoneticPr fontId="1" type="noConversion"/>
  </si>
  <si>
    <t>Plant height (cm)</t>
    <phoneticPr fontId="3" type="noConversion"/>
  </si>
  <si>
    <t>Stem width (mm)</t>
    <phoneticPr fontId="3" type="noConversion"/>
  </si>
  <si>
    <t>Fresh weight mg</t>
    <phoneticPr fontId="3" type="noConversion"/>
  </si>
  <si>
    <t>Dry weight mg</t>
    <phoneticPr fontId="3" type="noConversion"/>
  </si>
  <si>
    <t>Relative water content （%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###0.00000;\-###0.00000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宋体"/>
      <family val="3"/>
      <charset val="134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11"/>
      <color theme="1"/>
      <name val="Segoe UI Symbol"/>
      <family val="2"/>
    </font>
    <font>
      <i/>
      <sz val="11"/>
      <color theme="1"/>
      <name val="等线"/>
      <family val="2"/>
      <charset val="134"/>
      <scheme val="minor"/>
    </font>
    <font>
      <i/>
      <sz val="11"/>
      <color theme="1"/>
      <name val="Segoe UI Symbol"/>
      <family val="2"/>
    </font>
    <font>
      <b/>
      <sz val="14"/>
      <color theme="1"/>
      <name val="等线"/>
      <family val="2"/>
      <charset val="134"/>
      <scheme val="minor"/>
    </font>
    <font>
      <b/>
      <i/>
      <sz val="14"/>
      <color theme="1"/>
      <name val="等线"/>
      <family val="2"/>
      <charset val="134"/>
      <scheme val="minor"/>
    </font>
    <font>
      <b/>
      <i/>
      <sz val="14"/>
      <color theme="1"/>
      <name val="Segoe UI Symbol"/>
      <family val="2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top"/>
      <protection locked="0"/>
    </xf>
  </cellStyleXfs>
  <cellXfs count="19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0" fontId="2" fillId="0" borderId="0" xfId="0" applyFont="1" applyAlignment="1"/>
    <xf numFmtId="177" fontId="5" fillId="0" borderId="0" xfId="1" applyNumberFormat="1" applyFont="1" applyAlignment="1" applyProtection="1">
      <alignment vertical="center"/>
    </xf>
    <xf numFmtId="177" fontId="4" fillId="0" borderId="0" xfId="1" applyNumberFormat="1" applyAlignment="1" applyProtection="1">
      <alignment vertical="center"/>
    </xf>
    <xf numFmtId="0" fontId="6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4" fillId="0" borderId="0" xfId="1">
      <alignment vertical="top"/>
      <protection locked="0"/>
    </xf>
    <xf numFmtId="0" fontId="0" fillId="0" borderId="0" xfId="0" applyFont="1" applyFill="1" applyBorder="1" applyAlignment="1">
      <alignment horizontal="right"/>
    </xf>
    <xf numFmtId="0" fontId="12" fillId="0" borderId="0" xfId="0" applyFont="1" applyAlignment="1">
      <alignment vertical="top"/>
    </xf>
  </cellXfs>
  <cellStyles count="2">
    <cellStyle name="Normal" xfId="1" xr:uid="{3FEA9A5C-1E1B-422A-BA98-5449742E326D}"/>
    <cellStyle name="常规" xfId="0" builtinId="0"/>
  </cellStyles>
  <dxfs count="0"/>
  <tableStyles count="0" defaultTableStyle="TableStyleMedium2" defaultPivotStyle="PivotStyleLight16"/>
  <colors>
    <mruColors>
      <color rgb="FF008A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6E153-9B13-4B84-84C6-56B214C0D5BD}">
  <dimension ref="A1:H13"/>
  <sheetViews>
    <sheetView workbookViewId="0">
      <selection activeCell="G4" sqref="G4:Q16"/>
    </sheetView>
  </sheetViews>
  <sheetFormatPr defaultRowHeight="14.25" x14ac:dyDescent="0.2"/>
  <sheetData>
    <row r="1" spans="1:8" x14ac:dyDescent="0.2">
      <c r="A1" t="s">
        <v>25</v>
      </c>
      <c r="B1" t="s">
        <v>88</v>
      </c>
      <c r="C1" t="s">
        <v>87</v>
      </c>
    </row>
    <row r="2" spans="1:8" ht="15" x14ac:dyDescent="0.2">
      <c r="A2" s="1" t="s">
        <v>1</v>
      </c>
      <c r="B2" s="1">
        <v>1</v>
      </c>
      <c r="C2" s="2">
        <v>563.39579280534997</v>
      </c>
      <c r="D2" s="1"/>
      <c r="E2" s="3"/>
      <c r="F2" s="1"/>
      <c r="G2" s="1"/>
      <c r="H2" s="1"/>
    </row>
    <row r="3" spans="1:8" x14ac:dyDescent="0.2">
      <c r="A3" s="1" t="s">
        <v>1</v>
      </c>
      <c r="B3" s="1">
        <v>2</v>
      </c>
      <c r="C3" s="1">
        <v>614.00329271652049</v>
      </c>
      <c r="D3" s="1"/>
      <c r="E3" s="1"/>
      <c r="F3" s="1"/>
      <c r="G3" s="1"/>
      <c r="H3" s="1"/>
    </row>
    <row r="4" spans="1:8" x14ac:dyDescent="0.2">
      <c r="A4" s="1" t="s">
        <v>1</v>
      </c>
      <c r="B4" s="1">
        <v>3</v>
      </c>
      <c r="C4" s="1">
        <v>571.42187816622686</v>
      </c>
      <c r="D4" s="2">
        <f>AVERAGE(C2:C4)</f>
        <v>582.94032122936574</v>
      </c>
      <c r="E4" s="1">
        <f>STDEV(C2:C4)</f>
        <v>27.199001080257723</v>
      </c>
      <c r="F4" s="1"/>
      <c r="G4" s="1"/>
      <c r="H4" s="1"/>
    </row>
    <row r="5" spans="1:8" ht="15" x14ac:dyDescent="0.2">
      <c r="A5" s="1" t="s">
        <v>5</v>
      </c>
      <c r="B5" s="1">
        <v>1</v>
      </c>
      <c r="C5" s="1">
        <v>788.42913478321998</v>
      </c>
      <c r="D5" s="1"/>
      <c r="E5" s="3"/>
      <c r="F5" s="1"/>
      <c r="G5" s="1"/>
      <c r="H5" s="1"/>
    </row>
    <row r="6" spans="1:8" x14ac:dyDescent="0.2">
      <c r="A6" s="1" t="s">
        <v>5</v>
      </c>
      <c r="B6" s="1">
        <v>2</v>
      </c>
      <c r="C6" s="1">
        <v>731.10973863475704</v>
      </c>
      <c r="D6" s="1"/>
      <c r="E6" s="1"/>
      <c r="F6" s="1"/>
      <c r="G6" s="1"/>
      <c r="H6" s="1"/>
    </row>
    <row r="7" spans="1:8" x14ac:dyDescent="0.2">
      <c r="A7" s="1" t="s">
        <v>5</v>
      </c>
      <c r="B7" s="1">
        <v>3</v>
      </c>
      <c r="C7" s="1">
        <v>803.05728924116204</v>
      </c>
      <c r="D7" s="2">
        <f t="shared" ref="D7" si="0">AVERAGE(C5:C7)</f>
        <v>774.19872088637965</v>
      </c>
      <c r="E7" s="1">
        <f t="shared" ref="E7" si="1">STDEV(C5:C7)</f>
        <v>38.026188598409924</v>
      </c>
      <c r="F7" s="1"/>
      <c r="G7" s="1"/>
      <c r="H7" s="1"/>
    </row>
    <row r="8" spans="1:8" ht="15" x14ac:dyDescent="0.2">
      <c r="A8" s="1" t="s">
        <v>7</v>
      </c>
      <c r="B8" s="1">
        <v>1</v>
      </c>
      <c r="C8" s="1">
        <v>683.12841074007565</v>
      </c>
      <c r="D8" s="1"/>
      <c r="E8" s="3"/>
      <c r="F8" s="1"/>
      <c r="G8" s="1"/>
      <c r="H8" s="1"/>
    </row>
    <row r="9" spans="1:8" x14ac:dyDescent="0.2">
      <c r="A9" s="1" t="s">
        <v>7</v>
      </c>
      <c r="B9" s="1">
        <v>2</v>
      </c>
      <c r="C9" s="1">
        <v>777.75586332779119</v>
      </c>
      <c r="D9" s="1"/>
      <c r="E9" s="1"/>
      <c r="F9" s="1"/>
      <c r="G9" s="1"/>
      <c r="H9" s="1"/>
    </row>
    <row r="10" spans="1:8" x14ac:dyDescent="0.2">
      <c r="A10" s="1" t="s">
        <v>7</v>
      </c>
      <c r="B10" s="1">
        <v>3</v>
      </c>
      <c r="C10" s="1">
        <v>693.38754058237703</v>
      </c>
      <c r="D10" s="2">
        <f t="shared" ref="D10" si="2">AVERAGE(C8:C10)</f>
        <v>718.09060488341458</v>
      </c>
      <c r="E10" s="1">
        <f t="shared" ref="E10" si="3">STDEV(C8:C10)</f>
        <v>51.925617331005192</v>
      </c>
      <c r="F10" s="1"/>
      <c r="G10" s="1"/>
      <c r="H10" s="1"/>
    </row>
    <row r="11" spans="1:8" ht="15" x14ac:dyDescent="0.2">
      <c r="A11" s="1" t="s">
        <v>3</v>
      </c>
      <c r="B11" s="1">
        <v>1</v>
      </c>
      <c r="C11" s="1">
        <v>824.79338400182553</v>
      </c>
      <c r="D11" s="1"/>
      <c r="E11" s="3"/>
      <c r="F11" s="1"/>
      <c r="G11" s="1"/>
      <c r="H11" s="1"/>
    </row>
    <row r="12" spans="1:8" x14ac:dyDescent="0.2">
      <c r="A12" s="1" t="s">
        <v>3</v>
      </c>
      <c r="B12" s="1">
        <v>2</v>
      </c>
      <c r="C12" s="1">
        <v>944.13502050397267</v>
      </c>
      <c r="D12" s="1"/>
      <c r="E12" s="1"/>
      <c r="F12" s="1"/>
      <c r="G12" s="1"/>
      <c r="H12" s="1"/>
    </row>
    <row r="13" spans="1:8" x14ac:dyDescent="0.2">
      <c r="A13" s="1" t="s">
        <v>3</v>
      </c>
      <c r="B13" s="1">
        <v>3</v>
      </c>
      <c r="C13" s="1">
        <v>908.90532018459066</v>
      </c>
      <c r="D13" s="2">
        <f t="shared" ref="D13" si="4">AVERAGE(C11:C13)</f>
        <v>892.61124156346295</v>
      </c>
      <c r="E13" s="1">
        <f t="shared" ref="E13" si="5">STDEV(C11:C13)</f>
        <v>61.316631506763912</v>
      </c>
      <c r="F13" s="1"/>
      <c r="G13" s="1"/>
      <c r="H1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6CEB9-634C-4EAE-96CA-0E23D446E6A1}">
  <dimension ref="A1:S37"/>
  <sheetViews>
    <sheetView workbookViewId="0">
      <selection activeCell="C16" sqref="C16:C23"/>
    </sheetView>
  </sheetViews>
  <sheetFormatPr defaultRowHeight="14.25" x14ac:dyDescent="0.2"/>
  <cols>
    <col min="4" max="4" width="10.75" customWidth="1"/>
    <col min="5" max="5" width="14.5" customWidth="1"/>
    <col min="6" max="6" width="12.5" customWidth="1"/>
    <col min="7" max="7" width="12.25" customWidth="1"/>
    <col min="8" max="8" width="11.125" customWidth="1"/>
    <col min="9" max="9" width="11.375" customWidth="1"/>
  </cols>
  <sheetData>
    <row r="1" spans="1:12" x14ac:dyDescent="0.2">
      <c r="A1" t="s">
        <v>25</v>
      </c>
      <c r="B1" t="s">
        <v>88</v>
      </c>
      <c r="C1" s="1" t="s">
        <v>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19</v>
      </c>
      <c r="I1" s="1" t="s">
        <v>93</v>
      </c>
      <c r="J1" s="1" t="s">
        <v>51</v>
      </c>
    </row>
    <row r="2" spans="1:12" x14ac:dyDescent="0.2">
      <c r="A2" s="1" t="s">
        <v>1</v>
      </c>
      <c r="B2" s="1">
        <v>1</v>
      </c>
      <c r="C2">
        <v>1.534141497157729</v>
      </c>
      <c r="D2">
        <v>0.60410044500953597</v>
      </c>
      <c r="E2">
        <v>8.2004132231404938</v>
      </c>
      <c r="F2">
        <v>34.748803827751196</v>
      </c>
      <c r="G2">
        <v>66.339214113873311</v>
      </c>
      <c r="H2">
        <v>73.465116279069775</v>
      </c>
      <c r="I2">
        <v>564.04293381037576</v>
      </c>
      <c r="J2">
        <v>1.0526688380358986</v>
      </c>
      <c r="L2" s="1"/>
    </row>
    <row r="3" spans="1:12" x14ac:dyDescent="0.2">
      <c r="A3" s="1" t="s">
        <v>1</v>
      </c>
      <c r="B3" s="1">
        <v>2</v>
      </c>
      <c r="C3">
        <v>1.559710522110358</v>
      </c>
      <c r="D3">
        <v>0.59881595677050226</v>
      </c>
      <c r="E3">
        <v>8.6921487603305803</v>
      </c>
      <c r="F3">
        <v>35.586124401913885</v>
      </c>
      <c r="G3">
        <v>66.339214113873311</v>
      </c>
      <c r="H3">
        <v>73.465116279069775</v>
      </c>
      <c r="I3">
        <v>605.36672629695897</v>
      </c>
      <c r="J3">
        <v>1.0136797802709185</v>
      </c>
    </row>
    <row r="4" spans="1:12" x14ac:dyDescent="0.2">
      <c r="A4" s="1" t="s">
        <v>1</v>
      </c>
      <c r="B4" s="1">
        <v>3</v>
      </c>
      <c r="C4">
        <v>1.5852795470629866</v>
      </c>
      <c r="D4">
        <v>0.60048474253019724</v>
      </c>
      <c r="E4">
        <v>8.75</v>
      </c>
      <c r="F4">
        <v>36.385384949978246</v>
      </c>
      <c r="G4">
        <v>66.94065757818764</v>
      </c>
      <c r="H4">
        <v>72.767441860465112</v>
      </c>
      <c r="I4">
        <v>562.25402504472277</v>
      </c>
      <c r="J4">
        <v>1.0813213479753849</v>
      </c>
      <c r="L4" s="1"/>
    </row>
    <row r="5" spans="1:12" x14ac:dyDescent="0.2">
      <c r="A5" s="1" t="s">
        <v>5</v>
      </c>
      <c r="B5" s="1">
        <v>1</v>
      </c>
      <c r="C5">
        <v>1.6049053585710478</v>
      </c>
      <c r="D5">
        <v>0.53327759197324398</v>
      </c>
      <c r="E5">
        <v>10.15</v>
      </c>
      <c r="F5">
        <v>41.447368421052623</v>
      </c>
      <c r="G5">
        <v>80.159883720930239</v>
      </c>
      <c r="H5">
        <v>76.255813953488385</v>
      </c>
      <c r="I5">
        <v>596.28846605590786</v>
      </c>
      <c r="J5">
        <v>0.93661204795034436</v>
      </c>
    </row>
    <row r="6" spans="1:12" x14ac:dyDescent="0.2">
      <c r="A6" s="1" t="s">
        <v>5</v>
      </c>
      <c r="B6" s="1">
        <v>2</v>
      </c>
      <c r="C6">
        <v>1.6297876121923047</v>
      </c>
      <c r="D6">
        <v>0.53210702341137095</v>
      </c>
      <c r="E6">
        <v>10.43913043478261</v>
      </c>
      <c r="F6">
        <v>42.80892448512585</v>
      </c>
      <c r="G6">
        <v>80.159883720930239</v>
      </c>
      <c r="H6">
        <v>75.558139534883722</v>
      </c>
      <c r="I6">
        <v>622.59807376086439</v>
      </c>
      <c r="J6">
        <v>0.91853375156864991</v>
      </c>
      <c r="L6" s="1"/>
    </row>
    <row r="7" spans="1:12" x14ac:dyDescent="0.2">
      <c r="A7" s="1" t="s">
        <v>5</v>
      </c>
      <c r="B7" s="1">
        <v>3</v>
      </c>
      <c r="C7">
        <v>1.6422287390029326</v>
      </c>
      <c r="D7">
        <v>0.53474080267558499</v>
      </c>
      <c r="E7">
        <v>10.073913043478262</v>
      </c>
      <c r="F7">
        <v>43.169336384439355</v>
      </c>
      <c r="G7">
        <v>80.159883720930239</v>
      </c>
      <c r="H7">
        <v>76.255813953488385</v>
      </c>
      <c r="I7">
        <v>551.18628141883949</v>
      </c>
      <c r="J7">
        <v>0.99687149001249309</v>
      </c>
    </row>
    <row r="8" spans="1:12" x14ac:dyDescent="0.2">
      <c r="A8" s="1" t="s">
        <v>7</v>
      </c>
      <c r="B8" s="1">
        <v>1</v>
      </c>
      <c r="C8">
        <v>1.6947520462205106</v>
      </c>
      <c r="D8">
        <v>0.5267434264249552</v>
      </c>
      <c r="E8">
        <v>14.059447983014865</v>
      </c>
      <c r="F8">
        <v>46.893507654486541</v>
      </c>
      <c r="G8">
        <v>84.872431700158046</v>
      </c>
      <c r="H8">
        <v>77.100142382534415</v>
      </c>
      <c r="I8">
        <v>695.9584556333258</v>
      </c>
      <c r="J8">
        <v>0.95449990548672003</v>
      </c>
      <c r="L8" s="1"/>
    </row>
    <row r="9" spans="1:12" x14ac:dyDescent="0.2">
      <c r="A9" s="1" t="s">
        <v>7</v>
      </c>
      <c r="B9" s="1">
        <v>2</v>
      </c>
      <c r="C9">
        <v>1.6690739849141389</v>
      </c>
      <c r="D9">
        <v>0.52845827208884544</v>
      </c>
      <c r="E9">
        <v>13.777070063694268</v>
      </c>
      <c r="F9">
        <v>47.480165381606881</v>
      </c>
      <c r="G9">
        <v>85.549785504628602</v>
      </c>
      <c r="H9">
        <v>76.388229710488858</v>
      </c>
      <c r="I9">
        <v>703.18356288101154</v>
      </c>
      <c r="J9">
        <v>0.99826255547054765</v>
      </c>
    </row>
    <row r="10" spans="1:12" x14ac:dyDescent="0.2">
      <c r="A10" s="1" t="s">
        <v>7</v>
      </c>
      <c r="B10" s="1">
        <v>3</v>
      </c>
      <c r="C10">
        <v>1.6819130155673252</v>
      </c>
      <c r="D10">
        <v>0.53217377102727437</v>
      </c>
      <c r="E10">
        <v>13.777070063694268</v>
      </c>
      <c r="F10">
        <v>47.323723321041463</v>
      </c>
      <c r="G10">
        <v>85.549785504628602</v>
      </c>
      <c r="H10">
        <v>79.235880398671085</v>
      </c>
      <c r="I10">
        <v>723.05260781214724</v>
      </c>
      <c r="J10">
        <v>0.96200662637342027</v>
      </c>
      <c r="L10" s="1"/>
    </row>
    <row r="11" spans="1:12" x14ac:dyDescent="0.2">
      <c r="A11" s="1" t="s">
        <v>3</v>
      </c>
      <c r="B11" s="1">
        <v>1</v>
      </c>
      <c r="C11">
        <v>1.7410004675081812</v>
      </c>
      <c r="D11">
        <v>0.50660160734787607</v>
      </c>
      <c r="E11">
        <v>16.298507462686569</v>
      </c>
      <c r="F11">
        <v>65.946582875098187</v>
      </c>
      <c r="G11">
        <v>129.75498338870435</v>
      </c>
      <c r="H11">
        <v>82.795443758898912</v>
      </c>
      <c r="I11">
        <v>765.42165844491421</v>
      </c>
      <c r="J11">
        <v>0.8139490472355615</v>
      </c>
    </row>
    <row r="12" spans="1:12" x14ac:dyDescent="0.2">
      <c r="A12" s="1" t="s">
        <v>3</v>
      </c>
      <c r="B12" s="1">
        <v>2</v>
      </c>
      <c r="C12">
        <v>1.7540906965871903</v>
      </c>
      <c r="D12">
        <v>0.51463834672789899</v>
      </c>
      <c r="E12">
        <v>16.044776119402986</v>
      </c>
      <c r="F12">
        <v>67.399842890809111</v>
      </c>
      <c r="G12">
        <v>132.24667774086382</v>
      </c>
      <c r="H12">
        <v>82.083531086853341</v>
      </c>
      <c r="I12">
        <v>812.40310077519371</v>
      </c>
      <c r="J12">
        <v>0.82176377629897468</v>
      </c>
      <c r="L12" s="1"/>
    </row>
    <row r="13" spans="1:12" x14ac:dyDescent="0.2">
      <c r="A13" s="1" t="s">
        <v>3</v>
      </c>
      <c r="B13" s="1">
        <v>3</v>
      </c>
      <c r="C13">
        <v>1.7671809256661994</v>
      </c>
      <c r="D13">
        <v>0.51607347876004595</v>
      </c>
      <c r="E13">
        <v>16.119402985074629</v>
      </c>
      <c r="F13">
        <v>67.124901806755702</v>
      </c>
      <c r="G13">
        <v>131.62375415282395</v>
      </c>
      <c r="H13">
        <v>82.795443758898912</v>
      </c>
      <c r="I13">
        <v>812.40310077519371</v>
      </c>
      <c r="J13">
        <v>0.80517812529136323</v>
      </c>
    </row>
    <row r="14" spans="1:12" x14ac:dyDescent="0.2">
      <c r="L14" s="1"/>
    </row>
    <row r="16" spans="1:12" x14ac:dyDescent="0.2">
      <c r="C16">
        <f t="shared" ref="C16:J16" si="0">AVERAGE(C2:C4)</f>
        <v>1.5597105221103578</v>
      </c>
      <c r="D16">
        <f t="shared" si="0"/>
        <v>0.60113371477007849</v>
      </c>
      <c r="E16">
        <f t="shared" si="0"/>
        <v>8.5475206611570247</v>
      </c>
      <c r="F16">
        <f t="shared" si="0"/>
        <v>35.573437726547773</v>
      </c>
      <c r="G16">
        <f t="shared" si="0"/>
        <v>66.539695268644763</v>
      </c>
      <c r="H16">
        <f t="shared" si="0"/>
        <v>73.232558139534888</v>
      </c>
      <c r="I16">
        <f t="shared" si="0"/>
        <v>577.22122838401913</v>
      </c>
      <c r="J16">
        <f t="shared" si="0"/>
        <v>1.0492233220940672</v>
      </c>
      <c r="L16" s="1"/>
    </row>
    <row r="18" spans="3:19" x14ac:dyDescent="0.2">
      <c r="L18" s="1"/>
      <c r="M18" s="1"/>
      <c r="N18" s="1"/>
      <c r="O18" s="1"/>
      <c r="P18" s="1"/>
      <c r="Q18" s="1"/>
      <c r="R18" s="1"/>
      <c r="S18" s="1"/>
    </row>
    <row r="19" spans="3:19" x14ac:dyDescent="0.2">
      <c r="C19">
        <f t="shared" ref="C19:J19" si="1">AVERAGE(C5:C7)</f>
        <v>1.625640569922095</v>
      </c>
      <c r="D19">
        <f t="shared" si="1"/>
        <v>0.53337513935339997</v>
      </c>
      <c r="E19">
        <f t="shared" si="1"/>
        <v>10.221014492753625</v>
      </c>
      <c r="F19">
        <f t="shared" si="1"/>
        <v>42.475209763539276</v>
      </c>
      <c r="G19">
        <f t="shared" si="1"/>
        <v>80.159883720930239</v>
      </c>
      <c r="H19">
        <f t="shared" si="1"/>
        <v>76.023255813953497</v>
      </c>
      <c r="I19">
        <f t="shared" si="1"/>
        <v>590.02427374520391</v>
      </c>
      <c r="J19">
        <f t="shared" si="1"/>
        <v>0.95067242984382927</v>
      </c>
    </row>
    <row r="22" spans="3:19" x14ac:dyDescent="0.2">
      <c r="C22">
        <f t="shared" ref="C22:J22" si="2">AVERAGE(C8:C10)</f>
        <v>1.681913015567325</v>
      </c>
      <c r="D22">
        <f t="shared" si="2"/>
        <v>0.52912515651369174</v>
      </c>
      <c r="E22">
        <f t="shared" si="2"/>
        <v>13.871196036801132</v>
      </c>
      <c r="F22">
        <f t="shared" si="2"/>
        <v>47.2324654523783</v>
      </c>
      <c r="G22">
        <f t="shared" si="2"/>
        <v>85.324000903138412</v>
      </c>
      <c r="H22">
        <f t="shared" si="2"/>
        <v>77.574750830564781</v>
      </c>
      <c r="I22">
        <f t="shared" si="2"/>
        <v>707.39820877549482</v>
      </c>
      <c r="J22">
        <f t="shared" si="2"/>
        <v>0.97158969577689602</v>
      </c>
    </row>
    <row r="25" spans="3:19" x14ac:dyDescent="0.2">
      <c r="C25">
        <f t="shared" ref="C25:J25" si="3">AVERAGE(C11:C13)</f>
        <v>1.7540906965871903</v>
      </c>
      <c r="D25">
        <f t="shared" si="3"/>
        <v>0.51243781094527374</v>
      </c>
      <c r="E25">
        <f t="shared" si="3"/>
        <v>16.154228855721396</v>
      </c>
      <c r="F25">
        <f t="shared" si="3"/>
        <v>66.823775857554338</v>
      </c>
      <c r="G25">
        <f t="shared" si="3"/>
        <v>131.20847176079738</v>
      </c>
      <c r="H25">
        <f t="shared" si="3"/>
        <v>82.558139534883722</v>
      </c>
      <c r="I25">
        <f t="shared" si="3"/>
        <v>796.74261999843384</v>
      </c>
      <c r="J25">
        <f t="shared" si="3"/>
        <v>0.81363031627529969</v>
      </c>
    </row>
    <row r="28" spans="3:19" x14ac:dyDescent="0.2">
      <c r="C28">
        <f>STDEV(C2:C4)</f>
        <v>2.5569024952628805E-2</v>
      </c>
      <c r="D28">
        <f t="shared" ref="D28:I28" si="4">STDEV(D2:D4)</f>
        <v>2.7013566431006064E-3</v>
      </c>
      <c r="E28">
        <f t="shared" si="4"/>
        <v>0.30199233703460426</v>
      </c>
      <c r="F28">
        <f t="shared" si="4"/>
        <v>0.81836431753001737</v>
      </c>
      <c r="G28">
        <f t="shared" si="4"/>
        <v>0.34724354602421892</v>
      </c>
      <c r="H28">
        <f t="shared" si="4"/>
        <v>0.4028025133881179</v>
      </c>
      <c r="I28">
        <f t="shared" si="4"/>
        <v>24.39112211888645</v>
      </c>
      <c r="J28">
        <f t="shared" ref="J28" si="5">STDEV(J2:J4)</f>
        <v>3.3952159069174634E-2</v>
      </c>
    </row>
    <row r="31" spans="3:19" x14ac:dyDescent="0.2">
      <c r="C31">
        <f t="shared" ref="C31:I31" si="6">STDEV(C5:C7)</f>
        <v>1.9004135113416268E-2</v>
      </c>
      <c r="D31">
        <f t="shared" si="6"/>
        <v>1.3195964995719105E-3</v>
      </c>
      <c r="E31">
        <f t="shared" si="6"/>
        <v>0.1926868686848672</v>
      </c>
      <c r="F31">
        <f t="shared" si="6"/>
        <v>0.90819466706497765</v>
      </c>
      <c r="G31">
        <f t="shared" si="6"/>
        <v>0</v>
      </c>
      <c r="H31">
        <f t="shared" si="6"/>
        <v>0.40280251338811784</v>
      </c>
      <c r="I31">
        <f t="shared" si="6"/>
        <v>36.115662812057508</v>
      </c>
      <c r="J31">
        <f t="shared" ref="J31" si="7">STDEV(J5:J7)</f>
        <v>4.1017935959369915E-2</v>
      </c>
    </row>
    <row r="34" spans="3:10" x14ac:dyDescent="0.2">
      <c r="C34">
        <f t="shared" ref="C34:I34" si="8">STDEV(C8:C10)</f>
        <v>1.2839030653185812E-2</v>
      </c>
      <c r="D34">
        <f t="shared" si="8"/>
        <v>2.7759163805959829E-3</v>
      </c>
      <c r="E34">
        <f t="shared" si="8"/>
        <v>0.16303096773295303</v>
      </c>
      <c r="F34">
        <f t="shared" si="8"/>
        <v>0.30378910635868556</v>
      </c>
      <c r="G34">
        <f t="shared" si="8"/>
        <v>0.39107040134769266</v>
      </c>
      <c r="H34">
        <f t="shared" si="8"/>
        <v>1.4819644039863193</v>
      </c>
      <c r="I34">
        <f t="shared" si="8"/>
        <v>14.030171081786479</v>
      </c>
      <c r="J34">
        <f t="shared" ref="J34" si="9">STDEV(J8:J10)</f>
        <v>2.3402324623755355E-2</v>
      </c>
    </row>
    <row r="37" spans="3:10" x14ac:dyDescent="0.2">
      <c r="C37">
        <f t="shared" ref="C37:I37" si="10">STDEV(C11:C13)</f>
        <v>1.3090229079009141E-2</v>
      </c>
      <c r="D37">
        <f t="shared" si="10"/>
        <v>5.1049833800053705E-3</v>
      </c>
      <c r="E37">
        <f t="shared" si="10"/>
        <v>0.13040141713513623</v>
      </c>
      <c r="F37">
        <f t="shared" si="10"/>
        <v>0.77200958302202949</v>
      </c>
      <c r="G37">
        <f t="shared" si="10"/>
        <v>1.2967188534880405</v>
      </c>
      <c r="H37">
        <f t="shared" si="10"/>
        <v>0.41102297284501621</v>
      </c>
      <c r="I37">
        <f t="shared" si="10"/>
        <v>27.124748376303746</v>
      </c>
      <c r="J37">
        <f t="shared" ref="J37" si="11">STDEV(J11:J13)</f>
        <v>8.2974180866907422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A8500-E658-4956-8E03-E461F3DE1958}">
  <dimension ref="A1:X39"/>
  <sheetViews>
    <sheetView workbookViewId="0">
      <selection activeCell="Q15" sqref="Q15"/>
    </sheetView>
  </sheetViews>
  <sheetFormatPr defaultRowHeight="14.25" x14ac:dyDescent="0.2"/>
  <sheetData>
    <row r="1" spans="1:24" ht="16.5" x14ac:dyDescent="0.2">
      <c r="A1" t="s">
        <v>25</v>
      </c>
      <c r="B1" t="s">
        <v>88</v>
      </c>
      <c r="C1" t="s">
        <v>9</v>
      </c>
      <c r="D1" t="s">
        <v>10</v>
      </c>
      <c r="E1" t="s">
        <v>11</v>
      </c>
      <c r="F1" s="6" t="s">
        <v>12</v>
      </c>
      <c r="G1" t="s">
        <v>13</v>
      </c>
      <c r="H1" t="s">
        <v>14</v>
      </c>
      <c r="I1" t="s">
        <v>15</v>
      </c>
      <c r="J1" t="s">
        <v>17</v>
      </c>
      <c r="K1" t="s">
        <v>18</v>
      </c>
      <c r="L1" t="s">
        <v>16</v>
      </c>
    </row>
    <row r="2" spans="1:24" x14ac:dyDescent="0.2">
      <c r="A2" s="1" t="s">
        <v>1</v>
      </c>
      <c r="B2" s="1">
        <v>1</v>
      </c>
      <c r="C2" s="5">
        <v>1.7523584743420999</v>
      </c>
      <c r="D2">
        <v>1.0723634860190201</v>
      </c>
      <c r="E2">
        <v>0.52733417183019504</v>
      </c>
      <c r="F2">
        <v>1.5559619758283201</v>
      </c>
      <c r="G2">
        <v>1.89947249859161</v>
      </c>
      <c r="H2">
        <v>1.40436204036231</v>
      </c>
      <c r="I2">
        <v>1.54878107477661</v>
      </c>
      <c r="J2">
        <v>0.92915000000000003</v>
      </c>
      <c r="K2">
        <v>1.3131809999999999</v>
      </c>
      <c r="L2">
        <v>1.2484160027823601</v>
      </c>
    </row>
    <row r="3" spans="1:24" x14ac:dyDescent="0.2">
      <c r="A3" s="1" t="s">
        <v>1</v>
      </c>
      <c r="B3" s="1">
        <v>2</v>
      </c>
      <c r="C3" s="5">
        <v>1.68796641107295</v>
      </c>
      <c r="D3">
        <v>1.0564909847119599</v>
      </c>
      <c r="E3">
        <v>0.47680987577185502</v>
      </c>
      <c r="F3">
        <v>1.47902685627141</v>
      </c>
      <c r="G3">
        <v>1.6535763589185599</v>
      </c>
      <c r="H3">
        <v>1.4543429096776199</v>
      </c>
      <c r="I3">
        <v>1.5939516649568</v>
      </c>
      <c r="J3">
        <v>1.20245</v>
      </c>
      <c r="K3">
        <v>1.68723</v>
      </c>
      <c r="L3">
        <v>1.3678253413790999</v>
      </c>
    </row>
    <row r="4" spans="1:24" x14ac:dyDescent="0.2">
      <c r="A4" s="1" t="s">
        <v>1</v>
      </c>
      <c r="B4" s="1">
        <v>3</v>
      </c>
      <c r="C4" s="5">
        <v>1.58615024305754</v>
      </c>
      <c r="D4">
        <v>0.964778315941344</v>
      </c>
      <c r="E4">
        <v>0.427080986001802</v>
      </c>
      <c r="F4">
        <v>1.2289163152604801</v>
      </c>
      <c r="G4">
        <v>1.74215049311228</v>
      </c>
      <c r="H4">
        <v>1.5250423149501799</v>
      </c>
      <c r="I4">
        <v>1.3982441638269401</v>
      </c>
      <c r="J4">
        <v>1.00773</v>
      </c>
      <c r="K4">
        <v>1.7217499999999999</v>
      </c>
      <c r="L4">
        <v>0.95308422784449998</v>
      </c>
    </row>
    <row r="5" spans="1:24" x14ac:dyDescent="0.2">
      <c r="A5" s="1" t="s">
        <v>5</v>
      </c>
      <c r="B5" s="1">
        <v>1</v>
      </c>
      <c r="C5" s="5">
        <v>1.0413012313117</v>
      </c>
      <c r="D5">
        <v>0.81172799513102201</v>
      </c>
      <c r="E5">
        <v>0.78523322303835597</v>
      </c>
      <c r="F5">
        <v>1.2117717064836</v>
      </c>
      <c r="G5">
        <v>0.83332181752087797</v>
      </c>
      <c r="H5">
        <v>1.13344573415329</v>
      </c>
      <c r="I5">
        <v>0.94605435570029095</v>
      </c>
      <c r="J5">
        <v>0.90912999999999999</v>
      </c>
      <c r="K5">
        <v>0.97872999999999999</v>
      </c>
      <c r="L5">
        <v>1.1323903190876099</v>
      </c>
    </row>
    <row r="6" spans="1:24" x14ac:dyDescent="0.2">
      <c r="A6" s="1" t="s">
        <v>5</v>
      </c>
      <c r="B6" s="1">
        <v>2</v>
      </c>
      <c r="C6" s="5">
        <v>0.895583125329102</v>
      </c>
      <c r="D6">
        <v>1.05756633256827</v>
      </c>
      <c r="E6">
        <v>0.60940493568100795</v>
      </c>
      <c r="F6">
        <v>1.4510627386852799</v>
      </c>
      <c r="G6">
        <v>1.05077259059866</v>
      </c>
      <c r="H6">
        <v>1.0096784852358001</v>
      </c>
      <c r="I6">
        <v>0.88180179112683099</v>
      </c>
      <c r="J6">
        <v>0.67940999999999996</v>
      </c>
      <c r="K6">
        <v>1.03345</v>
      </c>
      <c r="L6">
        <v>1.31176736873393</v>
      </c>
    </row>
    <row r="7" spans="1:24" x14ac:dyDescent="0.2">
      <c r="A7" s="1" t="s">
        <v>5</v>
      </c>
      <c r="B7" s="1">
        <v>3</v>
      </c>
      <c r="C7" s="5">
        <v>0.90113324951809604</v>
      </c>
      <c r="D7">
        <v>0.793439527304445</v>
      </c>
      <c r="E7">
        <v>0.86936702564526502</v>
      </c>
      <c r="F7">
        <v>1.55520413229704</v>
      </c>
      <c r="G7">
        <v>1.0312643417179499</v>
      </c>
      <c r="H7">
        <v>1.3004385789003901</v>
      </c>
      <c r="I7">
        <v>1.06152225530647</v>
      </c>
      <c r="J7">
        <v>0.89475000000000005</v>
      </c>
      <c r="K7">
        <v>0.89200999999999997</v>
      </c>
      <c r="L7">
        <v>1.3375952743139701</v>
      </c>
    </row>
    <row r="8" spans="1:24" ht="16.5" x14ac:dyDescent="0.2">
      <c r="A8" s="1" t="s">
        <v>7</v>
      </c>
      <c r="B8" s="1">
        <v>1</v>
      </c>
      <c r="C8" s="5">
        <v>0.95221931048336805</v>
      </c>
      <c r="D8">
        <v>0.93250161429821798</v>
      </c>
      <c r="E8">
        <v>0.64893181886201601</v>
      </c>
      <c r="F8">
        <v>0.88788353688016597</v>
      </c>
      <c r="G8">
        <v>0.81795244540022505</v>
      </c>
      <c r="H8">
        <v>0.80759201535752401</v>
      </c>
      <c r="I8">
        <v>1.04918817649658</v>
      </c>
      <c r="J8">
        <v>0.84565999999999997</v>
      </c>
      <c r="K8">
        <v>0.85906000000000005</v>
      </c>
      <c r="L8">
        <v>0.81846451148384103</v>
      </c>
      <c r="M8" s="6"/>
    </row>
    <row r="9" spans="1:24" x14ac:dyDescent="0.2">
      <c r="A9" s="1" t="s">
        <v>7</v>
      </c>
      <c r="B9" s="1">
        <v>2</v>
      </c>
      <c r="C9" s="5">
        <v>0.93729621661067997</v>
      </c>
      <c r="D9">
        <v>0.74468884237371602</v>
      </c>
      <c r="E9">
        <v>0.62080189525592699</v>
      </c>
      <c r="F9">
        <v>1.0967983689265599</v>
      </c>
      <c r="G9">
        <v>0.86799734922669203</v>
      </c>
      <c r="H9">
        <v>1.07726426003027</v>
      </c>
      <c r="I9">
        <v>1.0690491048478901</v>
      </c>
      <c r="J9">
        <v>0.91646000000000005</v>
      </c>
      <c r="K9">
        <v>0.67432999999999998</v>
      </c>
      <c r="L9">
        <v>1.0254990363974701</v>
      </c>
    </row>
    <row r="10" spans="1:24" x14ac:dyDescent="0.2">
      <c r="A10" s="1" t="s">
        <v>7</v>
      </c>
      <c r="B10" s="1">
        <v>3</v>
      </c>
      <c r="C10" s="5">
        <v>1.10298102553156</v>
      </c>
      <c r="D10">
        <v>0.89883250658580005</v>
      </c>
      <c r="E10">
        <v>0.80630708558789999</v>
      </c>
      <c r="F10">
        <v>0.92593002124054702</v>
      </c>
      <c r="G10">
        <v>0.70504541411627797</v>
      </c>
      <c r="H10">
        <v>0.96797335078388402</v>
      </c>
      <c r="I10">
        <v>0.93607179701861898</v>
      </c>
      <c r="J10">
        <v>1.06189</v>
      </c>
      <c r="K10">
        <v>0.73656999999999995</v>
      </c>
      <c r="L10">
        <v>0.94125961908890199</v>
      </c>
    </row>
    <row r="11" spans="1:24" x14ac:dyDescent="0.2">
      <c r="A11" s="1" t="s">
        <v>3</v>
      </c>
      <c r="B11" s="1">
        <v>1</v>
      </c>
      <c r="C11" s="4">
        <v>0.86361074693870798</v>
      </c>
      <c r="D11">
        <v>0.76366739105141401</v>
      </c>
      <c r="E11">
        <v>3.0293053047079699</v>
      </c>
      <c r="F11">
        <v>0.97384525234053998</v>
      </c>
      <c r="G11">
        <v>0.63812030273714004</v>
      </c>
      <c r="H11">
        <v>0.77790787716471999</v>
      </c>
      <c r="I11">
        <v>0.65048979769522297</v>
      </c>
      <c r="J11">
        <v>0.77856999999999998</v>
      </c>
      <c r="K11">
        <v>0.85741000000000001</v>
      </c>
      <c r="L11">
        <v>1.0133974606784599</v>
      </c>
    </row>
    <row r="12" spans="1:24" x14ac:dyDescent="0.2">
      <c r="A12" s="1" t="s">
        <v>3</v>
      </c>
      <c r="B12" s="1">
        <v>2</v>
      </c>
      <c r="C12" s="4">
        <v>0.66204883207278598</v>
      </c>
      <c r="D12">
        <v>0.84544460264840005</v>
      </c>
      <c r="E12">
        <v>2.9598637607748501</v>
      </c>
      <c r="F12">
        <v>0.89461323525730596</v>
      </c>
      <c r="G12">
        <v>0.35154658949684903</v>
      </c>
      <c r="H12">
        <v>0.59156617342239803</v>
      </c>
      <c r="I12">
        <v>0.54283331321143502</v>
      </c>
      <c r="J12">
        <v>0.71716999999999997</v>
      </c>
      <c r="K12">
        <v>0.76898</v>
      </c>
      <c r="L12">
        <v>1.1380119387815599</v>
      </c>
    </row>
    <row r="13" spans="1:24" x14ac:dyDescent="0.2">
      <c r="A13" s="1" t="s">
        <v>3</v>
      </c>
      <c r="B13" s="1">
        <v>3</v>
      </c>
      <c r="C13" s="5">
        <v>0.71801446253926504</v>
      </c>
      <c r="D13">
        <v>0.84667963134145996</v>
      </c>
      <c r="E13">
        <v>3.2858744337061001</v>
      </c>
      <c r="F13">
        <v>0.97917924260700895</v>
      </c>
      <c r="G13">
        <v>0.51053694312334097</v>
      </c>
      <c r="H13">
        <v>0.63935408512090297</v>
      </c>
      <c r="I13">
        <v>0.60517124821200396</v>
      </c>
      <c r="J13">
        <v>0.59062999999999999</v>
      </c>
      <c r="K13">
        <v>0.78119000000000005</v>
      </c>
      <c r="L13">
        <v>0.88721410438499104</v>
      </c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24" x14ac:dyDescent="0.2"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</row>
    <row r="15" spans="1:24" x14ac:dyDescent="0.2"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</row>
    <row r="16" spans="1:24" x14ac:dyDescent="0.2">
      <c r="C16" s="7">
        <f>AVERAGE(C2:C4)</f>
        <v>1.6754917094908635</v>
      </c>
      <c r="D16" s="7">
        <f t="shared" ref="D16:I16" si="0">AVERAGE(D2:D4)</f>
        <v>1.0312109288907747</v>
      </c>
      <c r="E16" s="7">
        <f t="shared" si="0"/>
        <v>0.47707501120128404</v>
      </c>
      <c r="F16" s="7">
        <f t="shared" si="0"/>
        <v>1.4213017157867365</v>
      </c>
      <c r="G16" s="7">
        <f t="shared" si="0"/>
        <v>1.7650664502074835</v>
      </c>
      <c r="H16" s="7">
        <f t="shared" si="0"/>
        <v>1.4612490883300364</v>
      </c>
      <c r="I16" s="7">
        <f t="shared" si="0"/>
        <v>1.5136589678534502</v>
      </c>
      <c r="J16" s="7">
        <f t="shared" ref="J16:K16" si="1">AVERAGE(J2:J4)</f>
        <v>1.0464433333333334</v>
      </c>
      <c r="K16" s="7">
        <f t="shared" si="1"/>
        <v>1.5740536666666667</v>
      </c>
      <c r="L16" s="7">
        <f>AVERAGE(L2:L4)</f>
        <v>1.1897751906686533</v>
      </c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</row>
    <row r="17" spans="3:24" x14ac:dyDescent="0.2"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</row>
    <row r="18" spans="3:24" x14ac:dyDescent="0.2"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</row>
    <row r="19" spans="3:24" x14ac:dyDescent="0.2">
      <c r="C19" s="7">
        <f>AVERAGE(C5:C7)</f>
        <v>0.94600586871963266</v>
      </c>
      <c r="D19" s="7">
        <f t="shared" ref="D19:I19" si="2">AVERAGE(D5:D7)</f>
        <v>0.88757795166791242</v>
      </c>
      <c r="E19" s="7">
        <f t="shared" si="2"/>
        <v>0.75466839478820968</v>
      </c>
      <c r="F19" s="7">
        <f t="shared" si="2"/>
        <v>1.4060128591553065</v>
      </c>
      <c r="G19" s="7">
        <f t="shared" si="2"/>
        <v>0.97178624994582918</v>
      </c>
      <c r="H19" s="7">
        <f t="shared" si="2"/>
        <v>1.1478542660964934</v>
      </c>
      <c r="I19" s="7">
        <f t="shared" si="2"/>
        <v>0.96312613404453062</v>
      </c>
      <c r="J19" s="7">
        <f t="shared" ref="J19:K19" si="3">AVERAGE(J5:J7)</f>
        <v>0.82776333333333341</v>
      </c>
      <c r="K19" s="7">
        <f t="shared" si="3"/>
        <v>0.96806333333333328</v>
      </c>
      <c r="L19" s="7">
        <f>AVERAGE(L5:L7)</f>
        <v>1.2605843207118366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</row>
    <row r="20" spans="3:24" x14ac:dyDescent="0.2"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</row>
    <row r="21" spans="3:24" x14ac:dyDescent="0.2"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</row>
    <row r="22" spans="3:24" x14ac:dyDescent="0.2">
      <c r="C22" s="7">
        <f>AVERAGE(C8:C10)</f>
        <v>0.99749885087520263</v>
      </c>
      <c r="D22" s="7">
        <f t="shared" ref="D22:I22" si="4">AVERAGE(D8:D10)</f>
        <v>0.85867432108591135</v>
      </c>
      <c r="E22" s="7">
        <f t="shared" si="4"/>
        <v>0.69201359990194755</v>
      </c>
      <c r="F22" s="7">
        <f t="shared" si="4"/>
        <v>0.97020397568242434</v>
      </c>
      <c r="G22" s="7">
        <f t="shared" si="4"/>
        <v>0.79699840291439827</v>
      </c>
      <c r="H22" s="7">
        <f t="shared" si="4"/>
        <v>0.9509432087238926</v>
      </c>
      <c r="I22" s="7">
        <f t="shared" si="4"/>
        <v>1.0181030261210298</v>
      </c>
      <c r="J22" s="7">
        <f t="shared" ref="J22:K22" si="5">AVERAGE(J8:J10)</f>
        <v>0.9413366666666666</v>
      </c>
      <c r="K22" s="7">
        <f t="shared" si="5"/>
        <v>0.7566533333333334</v>
      </c>
      <c r="L22" s="7">
        <f>AVERAGE(L8:L10)</f>
        <v>0.92840772232340429</v>
      </c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</row>
    <row r="23" spans="3:24" x14ac:dyDescent="0.2"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</row>
    <row r="24" spans="3:24" x14ac:dyDescent="0.2"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</row>
    <row r="25" spans="3:24" x14ac:dyDescent="0.2">
      <c r="C25" s="7">
        <f>AVERAGE(C11:C13)</f>
        <v>0.7478913471835863</v>
      </c>
      <c r="D25" s="7">
        <f t="shared" ref="D25:I25" si="6">AVERAGE(D11:D13)</f>
        <v>0.81859720834709127</v>
      </c>
      <c r="E25" s="7">
        <f t="shared" si="6"/>
        <v>3.0916811663963064</v>
      </c>
      <c r="F25" s="7">
        <f t="shared" si="6"/>
        <v>0.94921257673495163</v>
      </c>
      <c r="G25" s="7">
        <f t="shared" si="6"/>
        <v>0.50006794511911001</v>
      </c>
      <c r="H25" s="7">
        <f t="shared" si="6"/>
        <v>0.66960937856934033</v>
      </c>
      <c r="I25" s="7">
        <f t="shared" si="6"/>
        <v>0.59949811970622069</v>
      </c>
      <c r="J25" s="7">
        <f t="shared" ref="J25:K25" si="7">AVERAGE(J11:J13)</f>
        <v>0.69545666666666672</v>
      </c>
      <c r="K25" s="7">
        <f t="shared" si="7"/>
        <v>0.80252666666666672</v>
      </c>
      <c r="L25" s="7">
        <f>AVERAGE(L11:L13)</f>
        <v>1.0128745012816702</v>
      </c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</row>
    <row r="26" spans="3:24" x14ac:dyDescent="0.2"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</row>
    <row r="27" spans="3:24" x14ac:dyDescent="0.2"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</row>
    <row r="28" spans="3:24" x14ac:dyDescent="0.2">
      <c r="C28">
        <f>STDEV(C2:C4)</f>
        <v>8.3803386992155768E-2</v>
      </c>
      <c r="D28">
        <f t="shared" ref="D28:I28" si="8">STDEV(D2:D4)</f>
        <v>5.8077130799500623E-2</v>
      </c>
      <c r="E28">
        <f t="shared" si="8"/>
        <v>5.012711880591713E-2</v>
      </c>
      <c r="F28">
        <f t="shared" si="8"/>
        <v>0.17099374230376138</v>
      </c>
      <c r="G28">
        <f t="shared" si="8"/>
        <v>0.1245394864840824</v>
      </c>
      <c r="H28">
        <f t="shared" si="8"/>
        <v>6.0635828074952859E-2</v>
      </c>
      <c r="I28">
        <f t="shared" si="8"/>
        <v>0.10247208544606155</v>
      </c>
      <c r="J28">
        <f t="shared" ref="J28:K28" si="9">STDEV(J2:J4)</f>
        <v>0.14070275097997567</v>
      </c>
      <c r="K28">
        <f t="shared" si="9"/>
        <v>0.22658071135984456</v>
      </c>
      <c r="L28">
        <f>STDEV(L2:L4)</f>
        <v>0.21349849284713027</v>
      </c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</row>
    <row r="29" spans="3:24" x14ac:dyDescent="0.2"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</row>
    <row r="30" spans="3:24" x14ac:dyDescent="0.2"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</row>
    <row r="31" spans="3:24" x14ac:dyDescent="0.2">
      <c r="C31">
        <f t="shared" ref="C31:I31" si="10">STDEV(C5:C7)</f>
        <v>8.2574848278961471E-2</v>
      </c>
      <c r="D31">
        <f t="shared" si="10"/>
        <v>0.14749798047669799</v>
      </c>
      <c r="E31">
        <f t="shared" si="10"/>
        <v>0.13264889218955747</v>
      </c>
      <c r="F31">
        <f t="shared" si="10"/>
        <v>0.17609252258195224</v>
      </c>
      <c r="G31">
        <f t="shared" si="10"/>
        <v>0.12030977611429312</v>
      </c>
      <c r="H31">
        <f t="shared" si="10"/>
        <v>0.14591457213564649</v>
      </c>
      <c r="I31">
        <f t="shared" si="10"/>
        <v>9.1068356321569621E-2</v>
      </c>
      <c r="J31">
        <f t="shared" ref="J31:K31" si="11">STDEV(J5:J7)</f>
        <v>0.12867878509425357</v>
      </c>
      <c r="K31">
        <f t="shared" si="11"/>
        <v>7.1320766494292073E-2</v>
      </c>
      <c r="L31">
        <f>STDEV(L5:L7)</f>
        <v>0.11176782504811952</v>
      </c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</row>
    <row r="32" spans="3:24" x14ac:dyDescent="0.2"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</row>
    <row r="33" spans="3:24" x14ac:dyDescent="0.2"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</row>
    <row r="34" spans="3:24" x14ac:dyDescent="0.2">
      <c r="C34">
        <f t="shared" ref="C34:I34" si="12">STDEV(C8:C10)</f>
        <v>9.1654468305473052E-2</v>
      </c>
      <c r="D34">
        <f t="shared" si="12"/>
        <v>0.10013949880778239</v>
      </c>
      <c r="E34">
        <f t="shared" si="12"/>
        <v>9.9975365981850584E-2</v>
      </c>
      <c r="F34">
        <f t="shared" si="12"/>
        <v>0.11127213956639963</v>
      </c>
      <c r="G34">
        <f t="shared" si="12"/>
        <v>8.3472373941505473E-2</v>
      </c>
      <c r="H34">
        <f t="shared" si="12"/>
        <v>0.13564033025117303</v>
      </c>
      <c r="I34">
        <f t="shared" si="12"/>
        <v>7.1731834144841952E-2</v>
      </c>
      <c r="J34">
        <f t="shared" ref="J34:K34" si="13">STDEV(J8:J10)</f>
        <v>0.11024059884331787</v>
      </c>
      <c r="K34">
        <f t="shared" si="13"/>
        <v>9.3988288809475184E-2</v>
      </c>
      <c r="L34">
        <f>STDEV(L8:L10)</f>
        <v>0.10411388987261151</v>
      </c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</row>
    <row r="35" spans="3:24" x14ac:dyDescent="0.2"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3:24" x14ac:dyDescent="0.2"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  <row r="37" spans="3:24" x14ac:dyDescent="0.2">
      <c r="C37">
        <f t="shared" ref="C37:I37" si="14">STDEV(C11:C13)</f>
        <v>0.10404937557785754</v>
      </c>
      <c r="D37">
        <f t="shared" si="14"/>
        <v>4.7574625012400666E-2</v>
      </c>
      <c r="E37">
        <f t="shared" si="14"/>
        <v>0.17172303516795148</v>
      </c>
      <c r="F37">
        <f t="shared" si="14"/>
        <v>4.7359570631342461E-2</v>
      </c>
      <c r="G37">
        <f t="shared" si="14"/>
        <v>0.14357340707628158</v>
      </c>
      <c r="H37">
        <f t="shared" si="14"/>
        <v>9.678504390987315E-2</v>
      </c>
      <c r="I37">
        <f t="shared" si="14"/>
        <v>5.4051993054228517E-2</v>
      </c>
      <c r="J37">
        <f t="shared" ref="J37:K37" si="15">STDEV(J11:J13)</f>
        <v>9.5832992926930968E-2</v>
      </c>
      <c r="K37">
        <f t="shared" si="15"/>
        <v>4.7920832978291736E-2</v>
      </c>
      <c r="L37">
        <f>STDEV(L11:L13)</f>
        <v>0.12539973504517374</v>
      </c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</row>
    <row r="38" spans="3:24" x14ac:dyDescent="0.2"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</row>
    <row r="39" spans="3:24" x14ac:dyDescent="0.2"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68EE6-8757-4824-8274-0487A6590658}">
  <dimension ref="A1:M37"/>
  <sheetViews>
    <sheetView workbookViewId="0">
      <selection activeCell="J23" sqref="J23"/>
    </sheetView>
  </sheetViews>
  <sheetFormatPr defaultRowHeight="14.25" x14ac:dyDescent="0.2"/>
  <sheetData>
    <row r="1" spans="1:13" x14ac:dyDescent="0.2">
      <c r="A1" t="s">
        <v>25</v>
      </c>
      <c r="B1" t="s">
        <v>88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</row>
    <row r="2" spans="1:13" x14ac:dyDescent="0.2">
      <c r="A2" s="1" t="s">
        <v>1</v>
      </c>
      <c r="B2" s="1">
        <v>1</v>
      </c>
      <c r="C2">
        <v>65.565217391304344</v>
      </c>
      <c r="D2">
        <v>1.6528925619834711</v>
      </c>
      <c r="E2">
        <v>22.736517745178869</v>
      </c>
      <c r="F2">
        <v>62.25803625355865</v>
      </c>
      <c r="G2">
        <v>10.375035805180106</v>
      </c>
      <c r="I2" s="1"/>
    </row>
    <row r="3" spans="1:13" x14ac:dyDescent="0.2">
      <c r="A3" s="1" t="s">
        <v>1</v>
      </c>
      <c r="B3" s="1">
        <v>2</v>
      </c>
      <c r="C3">
        <v>68.347826086956516</v>
      </c>
      <c r="D3">
        <v>1.669421487603306</v>
      </c>
      <c r="E3">
        <v>22.52156683053957</v>
      </c>
      <c r="F3">
        <v>64.772356065027822</v>
      </c>
      <c r="G3">
        <v>8.6071150267866869</v>
      </c>
    </row>
    <row r="4" spans="1:13" x14ac:dyDescent="0.2">
      <c r="A4" s="1" t="s">
        <v>1</v>
      </c>
      <c r="B4" s="1">
        <v>3</v>
      </c>
      <c r="C4">
        <v>67.756521739130434</v>
      </c>
      <c r="D4">
        <v>1.669421487603306</v>
      </c>
      <c r="E4">
        <v>21.887442018018703</v>
      </c>
      <c r="F4">
        <v>66.256543848340542</v>
      </c>
      <c r="G4">
        <v>10.848901155016879</v>
      </c>
      <c r="I4" s="1"/>
    </row>
    <row r="5" spans="1:13" x14ac:dyDescent="0.2">
      <c r="A5" s="1" t="s">
        <v>5</v>
      </c>
      <c r="B5" s="1">
        <v>1</v>
      </c>
      <c r="C5">
        <v>60.432835820895498</v>
      </c>
      <c r="D5">
        <v>1.60695652173913</v>
      </c>
      <c r="E5">
        <v>20.97269462180811</v>
      </c>
      <c r="F5">
        <v>55.757901461761755</v>
      </c>
      <c r="G5">
        <v>13.67245783504735</v>
      </c>
    </row>
    <row r="6" spans="1:13" x14ac:dyDescent="0.2">
      <c r="A6" s="1" t="s">
        <v>5</v>
      </c>
      <c r="B6" s="1">
        <v>2</v>
      </c>
      <c r="C6">
        <v>62.582089552238799</v>
      </c>
      <c r="D6">
        <v>1.50434782608696</v>
      </c>
      <c r="E6">
        <v>17.506520876927016</v>
      </c>
      <c r="F6">
        <v>61.527164260954123</v>
      </c>
      <c r="G6">
        <v>12.961262955095224</v>
      </c>
      <c r="I6" s="1"/>
    </row>
    <row r="7" spans="1:13" x14ac:dyDescent="0.2">
      <c r="A7" s="1" t="s">
        <v>5</v>
      </c>
      <c r="B7" s="1">
        <v>3</v>
      </c>
      <c r="C7">
        <v>60.547974413646102</v>
      </c>
      <c r="D7">
        <v>1.6869565217391305</v>
      </c>
      <c r="E7">
        <v>17.41553309120982</v>
      </c>
      <c r="F7">
        <v>59.167458000751267</v>
      </c>
      <c r="G7">
        <v>13.711608436961349</v>
      </c>
    </row>
    <row r="8" spans="1:13" x14ac:dyDescent="0.2">
      <c r="A8" s="1" t="s">
        <v>7</v>
      </c>
      <c r="B8" s="1">
        <v>1</v>
      </c>
      <c r="C8">
        <v>62.743099787685779</v>
      </c>
      <c r="D8">
        <v>1.5116772823779194</v>
      </c>
      <c r="E8">
        <v>18.785434761699317</v>
      </c>
      <c r="F8">
        <v>57.256448369340276</v>
      </c>
      <c r="G8">
        <v>13.333796387227785</v>
      </c>
      <c r="I8" s="1"/>
    </row>
    <row r="9" spans="1:13" x14ac:dyDescent="0.2">
      <c r="A9" s="1" t="s">
        <v>7</v>
      </c>
      <c r="B9" s="1">
        <v>2</v>
      </c>
      <c r="C9">
        <v>64.883227176220814</v>
      </c>
      <c r="D9">
        <v>1.545647558386412</v>
      </c>
      <c r="E9">
        <v>18.204632858481201</v>
      </c>
      <c r="F9">
        <v>61.488710613461109</v>
      </c>
      <c r="G9">
        <v>12.089740811870094</v>
      </c>
    </row>
    <row r="10" spans="1:13" x14ac:dyDescent="0.2">
      <c r="A10" s="1" t="s">
        <v>7</v>
      </c>
      <c r="B10" s="1">
        <v>3</v>
      </c>
      <c r="C10">
        <v>63.456475583864126</v>
      </c>
      <c r="D10">
        <v>1.5116772823779194</v>
      </c>
      <c r="E10">
        <v>17.719332609661603</v>
      </c>
      <c r="F10">
        <v>57.215124476064787</v>
      </c>
      <c r="G10">
        <v>11.76453019752881</v>
      </c>
      <c r="I10" s="1"/>
    </row>
    <row r="11" spans="1:13" x14ac:dyDescent="0.2">
      <c r="A11" s="1" t="s">
        <v>3</v>
      </c>
      <c r="B11" s="1">
        <v>1</v>
      </c>
      <c r="C11">
        <v>50.958677685950398</v>
      </c>
      <c r="D11">
        <v>1.4498933901918978</v>
      </c>
      <c r="E11">
        <v>17.017334838506752</v>
      </c>
      <c r="F11">
        <v>53.482355565601033</v>
      </c>
      <c r="G11">
        <v>17.661650603113014</v>
      </c>
    </row>
    <row r="12" spans="1:13" x14ac:dyDescent="0.2">
      <c r="A12" s="1" t="s">
        <v>3</v>
      </c>
      <c r="B12" s="1">
        <v>2</v>
      </c>
      <c r="C12">
        <v>52.446280991735499</v>
      </c>
      <c r="D12">
        <v>1.535181236673774</v>
      </c>
      <c r="E12">
        <v>16.188698904933926</v>
      </c>
      <c r="F12">
        <v>52.324701606469411</v>
      </c>
      <c r="G12">
        <v>16.135915449956087</v>
      </c>
    </row>
    <row r="13" spans="1:13" x14ac:dyDescent="0.2">
      <c r="A13" s="1" t="s">
        <v>3</v>
      </c>
      <c r="B13" s="1">
        <v>3</v>
      </c>
      <c r="C13">
        <v>52.214876033057799</v>
      </c>
      <c r="D13">
        <v>1.4498933901918978</v>
      </c>
      <c r="E13">
        <v>18.277931558671586</v>
      </c>
      <c r="F13">
        <v>53.541649793862767</v>
      </c>
      <c r="G13">
        <v>15.199280136807261</v>
      </c>
      <c r="I13" s="1"/>
      <c r="J13" s="1"/>
      <c r="K13" s="1"/>
      <c r="L13" s="1"/>
      <c r="M13" s="1"/>
    </row>
    <row r="16" spans="1:13" x14ac:dyDescent="0.2">
      <c r="C16">
        <f>AVERAGE(C2:C4)</f>
        <v>67.223188405797103</v>
      </c>
      <c r="D16">
        <f>AVERAGE(D2:D4)</f>
        <v>1.6639118457300277</v>
      </c>
      <c r="E16">
        <f>AVERAGE(E2:E4)</f>
        <v>22.38184219791238</v>
      </c>
      <c r="F16">
        <f>AVERAGE(F2:F4)</f>
        <v>64.428978722309012</v>
      </c>
      <c r="G16">
        <f>AVERAGE(G2:G4)</f>
        <v>9.9436839956612229</v>
      </c>
    </row>
    <row r="19" spans="3:7" x14ac:dyDescent="0.2">
      <c r="C19">
        <f>AVERAGE(C5:C7)</f>
        <v>61.187633262260135</v>
      </c>
      <c r="D19">
        <f>AVERAGE(D5:D7)</f>
        <v>1.5994202898550736</v>
      </c>
      <c r="E19">
        <f>AVERAGE(E5:E7)</f>
        <v>18.631582863314986</v>
      </c>
      <c r="F19">
        <f>AVERAGE(F5:F7)</f>
        <v>58.817507907822382</v>
      </c>
      <c r="G19">
        <f>AVERAGE(G5:G7)</f>
        <v>13.448443075701308</v>
      </c>
    </row>
    <row r="22" spans="3:7" x14ac:dyDescent="0.2">
      <c r="C22">
        <f>AVERAGE(C8:C10)</f>
        <v>63.69426751592357</v>
      </c>
      <c r="D22">
        <f>AVERAGE(D8:D10)</f>
        <v>1.5230007077140837</v>
      </c>
      <c r="E22">
        <f>AVERAGE(E8:E10)</f>
        <v>18.236466743280705</v>
      </c>
      <c r="F22">
        <f>AVERAGE(F8:F10)</f>
        <v>58.65342781962206</v>
      </c>
      <c r="G22">
        <f>AVERAGE(G8:G10)</f>
        <v>12.396022465542231</v>
      </c>
    </row>
    <row r="25" spans="3:7" x14ac:dyDescent="0.2">
      <c r="C25">
        <f>AVERAGE(C11:C13)</f>
        <v>51.873278236914565</v>
      </c>
      <c r="D25">
        <f>AVERAGE(D11:D13)</f>
        <v>1.4783226723525231</v>
      </c>
      <c r="E25">
        <f>AVERAGE(E11:E13)</f>
        <v>17.161321767370755</v>
      </c>
      <c r="F25">
        <f>AVERAGE(F11:F13)</f>
        <v>53.116235655311073</v>
      </c>
      <c r="G25">
        <f>AVERAGE(G11:G13)</f>
        <v>16.332282063292123</v>
      </c>
    </row>
    <row r="28" spans="3:7" x14ac:dyDescent="0.2">
      <c r="C28">
        <f>STDEV(C2:C4)</f>
        <v>1.4659676400293107</v>
      </c>
      <c r="D28">
        <f t="shared" ref="D28:G28" si="0">STDEV(D2:D4)</f>
        <v>9.5429796560269689E-3</v>
      </c>
      <c r="E28">
        <f t="shared" si="0"/>
        <v>0.44144606390276414</v>
      </c>
      <c r="F28">
        <f t="shared" si="0"/>
        <v>2.0212488085343661</v>
      </c>
      <c r="G28">
        <f t="shared" si="0"/>
        <v>1.1815030888079554</v>
      </c>
    </row>
    <row r="31" spans="3:7" x14ac:dyDescent="0.2">
      <c r="C31">
        <f t="shared" ref="C31:G31" si="1">STDEV(C5:C7)</f>
        <v>1.2090059893900218</v>
      </c>
      <c r="D31">
        <f t="shared" si="1"/>
        <v>9.1537314933334446E-2</v>
      </c>
      <c r="E31">
        <f t="shared" si="1"/>
        <v>2.0279726067192128</v>
      </c>
      <c r="F31">
        <f t="shared" si="1"/>
        <v>2.900508078284207</v>
      </c>
      <c r="G31">
        <f t="shared" si="1"/>
        <v>0.42236423243792298</v>
      </c>
    </row>
    <row r="34" spans="3:7" x14ac:dyDescent="0.2">
      <c r="C34">
        <f t="shared" ref="C34:G34" si="2">STDEV(C8:C10)</f>
        <v>1.0896995283122182</v>
      </c>
      <c r="D34">
        <f t="shared" si="2"/>
        <v>1.9612747997949067E-2</v>
      </c>
      <c r="E34">
        <f t="shared" si="2"/>
        <v>0.53376352143147887</v>
      </c>
      <c r="F34">
        <f t="shared" si="2"/>
        <v>2.4555138579976887</v>
      </c>
      <c r="G34">
        <f t="shared" si="2"/>
        <v>0.8282544488653163</v>
      </c>
    </row>
    <row r="37" spans="3:7" x14ac:dyDescent="0.2">
      <c r="C37">
        <f t="shared" ref="C37:G37" si="3">STDEV(C11:C13)</f>
        <v>0.80047341591905796</v>
      </c>
      <c r="D37">
        <f t="shared" si="3"/>
        <v>4.9240961124914738E-2</v>
      </c>
      <c r="E37">
        <f t="shared" si="3"/>
        <v>1.052032531399905</v>
      </c>
      <c r="F37">
        <f t="shared" si="3"/>
        <v>0.68612940778911491</v>
      </c>
      <c r="G37">
        <f t="shared" si="3"/>
        <v>1.24287447614733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A2E8-AC69-4BC0-96C3-C160F0DE1F1E}">
  <dimension ref="A1:Y35"/>
  <sheetViews>
    <sheetView showGridLines="0" workbookViewId="0">
      <selection activeCell="L12" sqref="L12"/>
    </sheetView>
  </sheetViews>
  <sheetFormatPr defaultRowHeight="14.25" x14ac:dyDescent="0.2"/>
  <cols>
    <col min="1" max="25" width="8.625" customWidth="1"/>
  </cols>
  <sheetData>
    <row r="1" spans="1:25" ht="16.5" x14ac:dyDescent="0.2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s="10" t="s">
        <v>9</v>
      </c>
      <c r="L1" s="10" t="s">
        <v>10</v>
      </c>
      <c r="M1" s="10" t="s">
        <v>11</v>
      </c>
      <c r="N1" s="11" t="s">
        <v>12</v>
      </c>
      <c r="O1" s="10" t="s">
        <v>13</v>
      </c>
      <c r="P1" s="10" t="s">
        <v>14</v>
      </c>
      <c r="Q1" s="10" t="s">
        <v>15</v>
      </c>
      <c r="R1" s="10" t="s">
        <v>17</v>
      </c>
      <c r="S1" s="10" t="s">
        <v>18</v>
      </c>
      <c r="T1" t="s">
        <v>82</v>
      </c>
      <c r="U1" t="s">
        <v>83</v>
      </c>
      <c r="V1" t="s">
        <v>10</v>
      </c>
      <c r="W1" t="s">
        <v>15</v>
      </c>
      <c r="X1" t="s">
        <v>84</v>
      </c>
    </row>
    <row r="2" spans="1:25" x14ac:dyDescent="0.2">
      <c r="A2">
        <v>582.94032122936574</v>
      </c>
      <c r="B2">
        <v>50</v>
      </c>
      <c r="C2">
        <v>1.5597105221103578</v>
      </c>
      <c r="D2">
        <v>0.60113371477007849</v>
      </c>
      <c r="E2">
        <v>8.5475206611570247</v>
      </c>
      <c r="F2">
        <v>35.573437726547773</v>
      </c>
      <c r="G2">
        <v>66.539695268644763</v>
      </c>
      <c r="H2">
        <v>73.232558139534888</v>
      </c>
      <c r="I2">
        <v>577.22122838401913</v>
      </c>
      <c r="J2">
        <v>1.0492233220940672</v>
      </c>
      <c r="K2">
        <v>1.6754917094908635</v>
      </c>
      <c r="L2">
        <v>1.0312109288907747</v>
      </c>
      <c r="M2">
        <v>0.47707501120128404</v>
      </c>
      <c r="N2">
        <v>1.4213017157867365</v>
      </c>
      <c r="O2">
        <v>1.7650664502074835</v>
      </c>
      <c r="P2">
        <v>1.4612490883300364</v>
      </c>
      <c r="Q2">
        <v>1.5136589678534502</v>
      </c>
      <c r="R2">
        <v>1.0464433333333334</v>
      </c>
      <c r="S2">
        <v>1.5740536666666667</v>
      </c>
      <c r="T2">
        <v>67.223188405797103</v>
      </c>
      <c r="U2">
        <v>1.6639118457300277</v>
      </c>
      <c r="V2">
        <v>22.38184219791238</v>
      </c>
      <c r="W2">
        <v>64.428978722309012</v>
      </c>
      <c r="X2">
        <v>9.9436839956612229</v>
      </c>
    </row>
    <row r="3" spans="1:25" x14ac:dyDescent="0.2">
      <c r="A3">
        <v>774.19872088637965</v>
      </c>
      <c r="B3">
        <v>40</v>
      </c>
      <c r="C3">
        <v>1.625640569922095</v>
      </c>
      <c r="D3">
        <v>0.53337513935339997</v>
      </c>
      <c r="E3">
        <v>10.221014492753625</v>
      </c>
      <c r="F3">
        <v>42.475209763539276</v>
      </c>
      <c r="G3">
        <v>80.159883720930239</v>
      </c>
      <c r="H3">
        <v>76.023255813953497</v>
      </c>
      <c r="I3">
        <v>590.02427374520391</v>
      </c>
      <c r="J3">
        <v>0.95067242984382927</v>
      </c>
      <c r="K3">
        <v>0.94600586871963266</v>
      </c>
      <c r="L3">
        <v>0.88757795166791242</v>
      </c>
      <c r="M3">
        <v>0.75466839478820968</v>
      </c>
      <c r="N3">
        <v>1.4060128591553065</v>
      </c>
      <c r="O3">
        <v>0.97178624994582918</v>
      </c>
      <c r="P3">
        <v>1.1478542660964934</v>
      </c>
      <c r="Q3">
        <v>0.96312613404453062</v>
      </c>
      <c r="R3">
        <v>0.82776333333333341</v>
      </c>
      <c r="S3">
        <v>0.96806333333333328</v>
      </c>
      <c r="T3">
        <v>61.187633262260135</v>
      </c>
      <c r="U3">
        <v>1.5994202898550736</v>
      </c>
      <c r="V3">
        <v>18.631582863314986</v>
      </c>
      <c r="W3">
        <v>58.817507907822382</v>
      </c>
      <c r="X3">
        <v>13.448443075701308</v>
      </c>
    </row>
    <row r="4" spans="1:25" x14ac:dyDescent="0.2">
      <c r="A4">
        <v>718.09060488341458</v>
      </c>
      <c r="B4">
        <v>30</v>
      </c>
      <c r="C4">
        <v>1.681913015567325</v>
      </c>
      <c r="D4">
        <v>0.52912515651369174</v>
      </c>
      <c r="E4">
        <v>13.871196036801132</v>
      </c>
      <c r="F4">
        <v>47.2324654523783</v>
      </c>
      <c r="G4">
        <v>85.324000903138412</v>
      </c>
      <c r="H4">
        <v>77.574750830564781</v>
      </c>
      <c r="I4">
        <v>707.39820877549482</v>
      </c>
      <c r="J4">
        <v>0.97158969577689602</v>
      </c>
      <c r="K4">
        <v>0.99749885087520263</v>
      </c>
      <c r="L4">
        <v>0.85867432108591135</v>
      </c>
      <c r="M4">
        <v>0.69201359990194755</v>
      </c>
      <c r="N4">
        <v>0.97020397568242434</v>
      </c>
      <c r="O4">
        <v>0.79699840291439827</v>
      </c>
      <c r="P4">
        <v>0.9509432087238926</v>
      </c>
      <c r="Q4">
        <v>1.0181030261210298</v>
      </c>
      <c r="R4">
        <v>0.9413366666666666</v>
      </c>
      <c r="S4">
        <v>0.7566533333333334</v>
      </c>
      <c r="T4">
        <v>63.69426751592357</v>
      </c>
      <c r="U4">
        <v>1.5230007077140837</v>
      </c>
      <c r="V4">
        <v>18.236466743280705</v>
      </c>
      <c r="W4">
        <v>58.65342781962206</v>
      </c>
      <c r="X4">
        <v>12.396022465542231</v>
      </c>
    </row>
    <row r="5" spans="1:25" x14ac:dyDescent="0.2">
      <c r="A5">
        <v>892.61124156346295</v>
      </c>
      <c r="B5">
        <v>20</v>
      </c>
      <c r="C5">
        <v>1.7540906965871903</v>
      </c>
      <c r="D5">
        <v>0.51243781094527374</v>
      </c>
      <c r="E5">
        <v>16.154228855721396</v>
      </c>
      <c r="F5">
        <v>66.823775857554338</v>
      </c>
      <c r="G5">
        <v>131.20847176079738</v>
      </c>
      <c r="H5">
        <v>82.558139534883722</v>
      </c>
      <c r="I5">
        <v>796.74261999843384</v>
      </c>
      <c r="J5">
        <v>0.81363031627529969</v>
      </c>
      <c r="K5">
        <v>0.7478913471835863</v>
      </c>
      <c r="L5">
        <v>0.81859720834709127</v>
      </c>
      <c r="M5">
        <v>3.0916811663963064</v>
      </c>
      <c r="N5">
        <v>0.94921257673495163</v>
      </c>
      <c r="O5">
        <v>0.50006794511911001</v>
      </c>
      <c r="P5">
        <v>0.66960937856934033</v>
      </c>
      <c r="Q5">
        <v>0.59949811970622069</v>
      </c>
      <c r="R5">
        <v>0.69545666666666672</v>
      </c>
      <c r="S5">
        <v>0.80252666666666672</v>
      </c>
      <c r="T5">
        <v>51.873278236914565</v>
      </c>
      <c r="U5">
        <v>1.4783226723525231</v>
      </c>
      <c r="V5">
        <v>17.161321767370755</v>
      </c>
      <c r="W5">
        <v>53.116235655311073</v>
      </c>
      <c r="X5">
        <v>16.332282063292123</v>
      </c>
    </row>
    <row r="7" spans="1:25" ht="30" customHeight="1" x14ac:dyDescent="0.2">
      <c r="A7" s="12"/>
      <c r="B7" s="12" t="s">
        <v>72</v>
      </c>
      <c r="C7" s="12" t="s">
        <v>73</v>
      </c>
      <c r="D7" s="12" t="s">
        <v>86</v>
      </c>
      <c r="E7" s="12" t="s">
        <v>75</v>
      </c>
      <c r="F7" s="12" t="s">
        <v>76</v>
      </c>
      <c r="G7" s="12" t="s">
        <v>77</v>
      </c>
      <c r="H7" s="12" t="s">
        <v>78</v>
      </c>
      <c r="I7" s="12" t="s">
        <v>79</v>
      </c>
      <c r="J7" s="12" t="s">
        <v>80</v>
      </c>
      <c r="K7" s="12" t="s">
        <v>81</v>
      </c>
      <c r="L7" s="13" t="s">
        <v>9</v>
      </c>
      <c r="M7" s="13" t="s">
        <v>10</v>
      </c>
      <c r="N7" s="13" t="s">
        <v>11</v>
      </c>
      <c r="O7" s="14" t="s">
        <v>12</v>
      </c>
      <c r="P7" s="13" t="s">
        <v>13</v>
      </c>
      <c r="Q7" s="13" t="s">
        <v>14</v>
      </c>
      <c r="R7" s="13" t="s">
        <v>15</v>
      </c>
      <c r="S7" s="13" t="s">
        <v>17</v>
      </c>
      <c r="T7" s="13" t="s">
        <v>18</v>
      </c>
      <c r="U7" s="12" t="s">
        <v>82</v>
      </c>
      <c r="V7" s="12" t="s">
        <v>83</v>
      </c>
      <c r="W7" s="12" t="s">
        <v>10</v>
      </c>
      <c r="X7" s="12" t="s">
        <v>15</v>
      </c>
      <c r="Y7" s="15" t="s">
        <v>84</v>
      </c>
    </row>
    <row r="8" spans="1:25" ht="30" customHeight="1" x14ac:dyDescent="0.2">
      <c r="A8" s="12" t="s">
        <v>72</v>
      </c>
      <c r="B8" s="17">
        <v>1</v>
      </c>
      <c r="C8" s="17">
        <v>-0.87649999999999995</v>
      </c>
      <c r="D8" s="17">
        <v>0.89390000000000003</v>
      </c>
      <c r="E8" s="17">
        <v>-0.91610000000000003</v>
      </c>
      <c r="F8" s="17">
        <v>0.80649999999999999</v>
      </c>
      <c r="G8" s="17">
        <v>0.89910000000000001</v>
      </c>
      <c r="H8" s="17">
        <v>0.89880000000000004</v>
      </c>
      <c r="I8" s="17">
        <v>0.92220000000000002</v>
      </c>
      <c r="J8" s="17">
        <v>0.75729999999999997</v>
      </c>
      <c r="K8" s="17">
        <v>-0.97330000000000005</v>
      </c>
      <c r="L8" s="17">
        <v>-0.94440000000000002</v>
      </c>
      <c r="M8" s="17">
        <v>-0.91149999999999998</v>
      </c>
      <c r="N8" s="17">
        <v>0.83760000000000001</v>
      </c>
      <c r="O8" s="17">
        <v>-0.60140000000000005</v>
      </c>
      <c r="P8" s="17">
        <v>-0.92569999999999997</v>
      </c>
      <c r="Q8" s="17">
        <v>-0.91190000000000004</v>
      </c>
      <c r="R8" s="17">
        <v>-0.9909</v>
      </c>
      <c r="S8" s="17">
        <v>-0.98709999999999998</v>
      </c>
      <c r="T8" s="17">
        <v>-0.79969999999999997</v>
      </c>
      <c r="U8" s="17">
        <v>-0.95669999999999999</v>
      </c>
      <c r="V8" s="17">
        <v>-0.84199999999999997</v>
      </c>
      <c r="W8" s="17">
        <v>-0.92230000000000001</v>
      </c>
      <c r="X8" s="17">
        <v>-0.98080000000000001</v>
      </c>
      <c r="Y8" s="17">
        <v>0.99629999999999996</v>
      </c>
    </row>
    <row r="9" spans="1:25" ht="30" customHeight="1" x14ac:dyDescent="0.2">
      <c r="A9" s="12" t="s">
        <v>73</v>
      </c>
      <c r="B9" s="17">
        <v>-0.87649999999999995</v>
      </c>
      <c r="C9" s="17">
        <v>1</v>
      </c>
      <c r="D9" s="17">
        <v>-0.999</v>
      </c>
      <c r="E9" s="17">
        <v>0.89180000000000004</v>
      </c>
      <c r="F9" s="17">
        <v>-0.99080000000000001</v>
      </c>
      <c r="G9" s="17">
        <v>-0.94799999999999995</v>
      </c>
      <c r="H9" s="17">
        <v>-0.91590000000000005</v>
      </c>
      <c r="I9" s="17">
        <v>-0.97470000000000001</v>
      </c>
      <c r="J9" s="17">
        <v>-0.96319999999999995</v>
      </c>
      <c r="K9" s="17">
        <v>0.90290000000000004</v>
      </c>
      <c r="L9" s="17">
        <v>0.87329999999999997</v>
      </c>
      <c r="M9" s="17">
        <v>0.93</v>
      </c>
      <c r="N9" s="17">
        <v>-0.81610000000000005</v>
      </c>
      <c r="O9" s="17">
        <v>0.91159999999999997</v>
      </c>
      <c r="P9" s="17">
        <v>0.94789999999999996</v>
      </c>
      <c r="Q9" s="17">
        <v>0.99660000000000004</v>
      </c>
      <c r="R9" s="17">
        <v>0.92320000000000002</v>
      </c>
      <c r="S9" s="17">
        <v>0.80420000000000003</v>
      </c>
      <c r="T9" s="17">
        <v>0.86519999999999997</v>
      </c>
      <c r="U9" s="17">
        <v>0.85619999999999996</v>
      </c>
      <c r="V9" s="17">
        <v>0.99519999999999997</v>
      </c>
      <c r="W9" s="17">
        <v>0.91210000000000002</v>
      </c>
      <c r="X9" s="17">
        <v>0.95320000000000005</v>
      </c>
      <c r="Y9" s="17">
        <v>-0.88370000000000004</v>
      </c>
    </row>
    <row r="10" spans="1:25" ht="30" customHeight="1" x14ac:dyDescent="0.2">
      <c r="A10" s="12" t="s">
        <v>86</v>
      </c>
      <c r="B10" s="17">
        <v>0.89390000000000003</v>
      </c>
      <c r="C10" s="17">
        <v>-0.999</v>
      </c>
      <c r="D10" s="17">
        <v>1</v>
      </c>
      <c r="E10" s="17">
        <v>-0.89270000000000005</v>
      </c>
      <c r="F10" s="17">
        <v>0.9859</v>
      </c>
      <c r="G10" s="17">
        <v>0.95950000000000002</v>
      </c>
      <c r="H10" s="17">
        <v>0.93120000000000003</v>
      </c>
      <c r="I10" s="17">
        <v>0.98340000000000005</v>
      </c>
      <c r="J10" s="17">
        <v>0.96030000000000004</v>
      </c>
      <c r="K10" s="17">
        <v>-0.9214</v>
      </c>
      <c r="L10" s="17">
        <v>-0.87870000000000004</v>
      </c>
      <c r="M10" s="17">
        <v>-0.92900000000000005</v>
      </c>
      <c r="N10" s="17">
        <v>0.83779999999999999</v>
      </c>
      <c r="O10" s="17">
        <v>-0.89429999999999998</v>
      </c>
      <c r="P10" s="17">
        <v>-0.94820000000000004</v>
      </c>
      <c r="Q10" s="17">
        <v>-0.998</v>
      </c>
      <c r="R10" s="17">
        <v>-0.93479999999999996</v>
      </c>
      <c r="S10" s="17">
        <v>-0.82809999999999995</v>
      </c>
      <c r="T10" s="17">
        <v>-0.85529999999999995</v>
      </c>
      <c r="U10" s="17">
        <v>-0.87880000000000003</v>
      </c>
      <c r="V10" s="17">
        <v>-0.9899</v>
      </c>
      <c r="W10" s="17">
        <v>-0.91290000000000004</v>
      </c>
      <c r="X10" s="17">
        <v>-0.96409999999999996</v>
      </c>
      <c r="Y10" s="17">
        <v>0.90239999999999998</v>
      </c>
    </row>
    <row r="11" spans="1:25" ht="30" customHeight="1" x14ac:dyDescent="0.2">
      <c r="A11" s="12" t="s">
        <v>75</v>
      </c>
      <c r="B11" s="17">
        <v>-0.91610000000000003</v>
      </c>
      <c r="C11" s="17">
        <v>0.89180000000000004</v>
      </c>
      <c r="D11" s="17">
        <v>-0.89270000000000005</v>
      </c>
      <c r="E11" s="17">
        <v>1</v>
      </c>
      <c r="F11" s="17">
        <v>-0.83299999999999996</v>
      </c>
      <c r="G11" s="17">
        <v>-0.78349999999999997</v>
      </c>
      <c r="H11" s="17">
        <v>-0.74839999999999995</v>
      </c>
      <c r="I11" s="17">
        <v>-0.84689999999999999</v>
      </c>
      <c r="J11" s="17">
        <v>-0.73770000000000002</v>
      </c>
      <c r="K11" s="17">
        <v>0.8377</v>
      </c>
      <c r="L11" s="17">
        <v>0.99470000000000003</v>
      </c>
      <c r="M11" s="17">
        <v>0.995</v>
      </c>
      <c r="N11" s="17">
        <v>-0.6139</v>
      </c>
      <c r="O11" s="17">
        <v>0.70760000000000001</v>
      </c>
      <c r="P11" s="17">
        <v>0.98950000000000005</v>
      </c>
      <c r="Q11" s="17">
        <v>0.91869999999999996</v>
      </c>
      <c r="R11" s="17">
        <v>0.95440000000000003</v>
      </c>
      <c r="S11" s="17">
        <v>0.84589999999999999</v>
      </c>
      <c r="T11" s="17">
        <v>0.97140000000000004</v>
      </c>
      <c r="U11" s="17">
        <v>0.78039999999999998</v>
      </c>
      <c r="V11" s="17">
        <v>0.89659999999999995</v>
      </c>
      <c r="W11" s="17">
        <v>0.99890000000000001</v>
      </c>
      <c r="X11" s="17">
        <v>0.92749999999999999</v>
      </c>
      <c r="Y11" s="17">
        <v>-0.88700000000000001</v>
      </c>
    </row>
    <row r="12" spans="1:25" ht="30" customHeight="1" x14ac:dyDescent="0.2">
      <c r="A12" s="12" t="s">
        <v>76</v>
      </c>
      <c r="B12" s="17">
        <v>0.80649999999999999</v>
      </c>
      <c r="C12" s="17">
        <v>-0.99080000000000001</v>
      </c>
      <c r="D12" s="17">
        <v>0.9859</v>
      </c>
      <c r="E12" s="17">
        <v>-0.83299999999999996</v>
      </c>
      <c r="F12" s="17">
        <v>1</v>
      </c>
      <c r="G12" s="17">
        <v>0.93279999999999996</v>
      </c>
      <c r="H12" s="17">
        <v>0.89610000000000001</v>
      </c>
      <c r="I12" s="17">
        <v>0.95469999999999999</v>
      </c>
      <c r="J12" s="17">
        <v>0.98580000000000001</v>
      </c>
      <c r="K12" s="17">
        <v>-0.85429999999999995</v>
      </c>
      <c r="L12" s="17">
        <v>-0.80449999999999999</v>
      </c>
      <c r="M12" s="17">
        <v>-0.88300000000000001</v>
      </c>
      <c r="N12" s="17">
        <v>0.79720000000000002</v>
      </c>
      <c r="O12" s="17">
        <v>-0.95499999999999996</v>
      </c>
      <c r="P12" s="17">
        <v>-0.90349999999999997</v>
      </c>
      <c r="Q12" s="17">
        <v>-0.97629999999999995</v>
      </c>
      <c r="R12" s="17">
        <v>-0.86319999999999997</v>
      </c>
      <c r="S12" s="17">
        <v>-0.72529999999999994</v>
      </c>
      <c r="T12" s="17">
        <v>-0.82589999999999997</v>
      </c>
      <c r="U12" s="17">
        <v>-0.80500000000000005</v>
      </c>
      <c r="V12" s="17">
        <v>-0.99109999999999998</v>
      </c>
      <c r="W12" s="17">
        <v>-0.85770000000000002</v>
      </c>
      <c r="X12" s="17">
        <v>-0.90629999999999999</v>
      </c>
      <c r="Y12" s="17">
        <v>0.81969999999999998</v>
      </c>
    </row>
    <row r="13" spans="1:25" ht="30" customHeight="1" x14ac:dyDescent="0.2">
      <c r="A13" s="12" t="s">
        <v>77</v>
      </c>
      <c r="B13" s="17">
        <v>0.89910000000000001</v>
      </c>
      <c r="C13" s="17">
        <v>-0.94799999999999995</v>
      </c>
      <c r="D13" s="17">
        <v>0.95950000000000002</v>
      </c>
      <c r="E13" s="17">
        <v>-0.78349999999999997</v>
      </c>
      <c r="F13" s="17">
        <v>0.93279999999999996</v>
      </c>
      <c r="G13" s="17">
        <v>1</v>
      </c>
      <c r="H13" s="17">
        <v>0.99580000000000002</v>
      </c>
      <c r="I13" s="17">
        <v>0.99339999999999995</v>
      </c>
      <c r="J13" s="17">
        <v>0.94430000000000003</v>
      </c>
      <c r="K13" s="17">
        <v>-0.96789999999999998</v>
      </c>
      <c r="L13" s="17">
        <v>-0.79069999999999996</v>
      </c>
      <c r="M13" s="17">
        <v>-0.82210000000000005</v>
      </c>
      <c r="N13" s="17">
        <v>0.95760000000000001</v>
      </c>
      <c r="O13" s="17">
        <v>-0.79869999999999997</v>
      </c>
      <c r="P13" s="17">
        <v>-0.85509999999999997</v>
      </c>
      <c r="Q13" s="17">
        <v>-0.94989999999999997</v>
      </c>
      <c r="R13" s="17">
        <v>-0.90810000000000002</v>
      </c>
      <c r="S13" s="17">
        <v>-0.87329999999999997</v>
      </c>
      <c r="T13" s="17">
        <v>-0.69159999999999999</v>
      </c>
      <c r="U13" s="17">
        <v>-0.9546</v>
      </c>
      <c r="V13" s="17">
        <v>-0.91320000000000001</v>
      </c>
      <c r="W13" s="17">
        <v>-0.80940000000000001</v>
      </c>
      <c r="X13" s="17">
        <v>-0.95179999999999998</v>
      </c>
      <c r="Y13" s="17">
        <v>0.92669999999999997</v>
      </c>
    </row>
    <row r="14" spans="1:25" ht="30" customHeight="1" x14ac:dyDescent="0.2">
      <c r="A14" s="12" t="s">
        <v>78</v>
      </c>
      <c r="B14" s="17">
        <v>0.89880000000000004</v>
      </c>
      <c r="C14" s="17">
        <v>-0.91590000000000005</v>
      </c>
      <c r="D14" s="17">
        <v>0.93120000000000003</v>
      </c>
      <c r="E14" s="17">
        <v>-0.74839999999999995</v>
      </c>
      <c r="F14" s="17">
        <v>0.89610000000000001</v>
      </c>
      <c r="G14" s="17">
        <v>0.99580000000000002</v>
      </c>
      <c r="H14" s="17">
        <v>1</v>
      </c>
      <c r="I14" s="17">
        <v>0.98119999999999996</v>
      </c>
      <c r="J14" s="17">
        <v>0.91539999999999999</v>
      </c>
      <c r="K14" s="17">
        <v>-0.97370000000000001</v>
      </c>
      <c r="L14" s="17">
        <v>-0.76419999999999999</v>
      </c>
      <c r="M14" s="17">
        <v>-0.7843</v>
      </c>
      <c r="N14" s="17">
        <v>0.97899999999999998</v>
      </c>
      <c r="O14" s="17">
        <v>-0.74399999999999999</v>
      </c>
      <c r="P14" s="17">
        <v>-0.82020000000000004</v>
      </c>
      <c r="Q14" s="17">
        <v>-0.92110000000000003</v>
      </c>
      <c r="R14" s="17">
        <v>-0.89570000000000005</v>
      </c>
      <c r="S14" s="17">
        <v>-0.88770000000000004</v>
      </c>
      <c r="T14" s="17">
        <v>-0.63739999999999997</v>
      </c>
      <c r="U14" s="17">
        <v>-0.97019999999999995</v>
      </c>
      <c r="V14" s="17">
        <v>-0.87290000000000001</v>
      </c>
      <c r="W14" s="17">
        <v>-0.77449999999999997</v>
      </c>
      <c r="X14" s="17">
        <v>-0.93979999999999997</v>
      </c>
      <c r="Y14" s="17">
        <v>0.93030000000000002</v>
      </c>
    </row>
    <row r="15" spans="1:25" ht="30" customHeight="1" x14ac:dyDescent="0.2">
      <c r="A15" s="12" t="s">
        <v>79</v>
      </c>
      <c r="B15" s="17">
        <v>0.92220000000000002</v>
      </c>
      <c r="C15" s="17">
        <v>-0.97470000000000001</v>
      </c>
      <c r="D15" s="17">
        <v>0.98340000000000005</v>
      </c>
      <c r="E15" s="17">
        <v>-0.84689999999999999</v>
      </c>
      <c r="F15" s="17">
        <v>0.95469999999999999</v>
      </c>
      <c r="G15" s="17">
        <v>0.99339999999999995</v>
      </c>
      <c r="H15" s="17">
        <v>0.98119999999999996</v>
      </c>
      <c r="I15" s="17">
        <v>1</v>
      </c>
      <c r="J15" s="17">
        <v>0.94779999999999998</v>
      </c>
      <c r="K15" s="17">
        <v>-0.96889999999999998</v>
      </c>
      <c r="L15" s="17">
        <v>-0.84899999999999998</v>
      </c>
      <c r="M15" s="17">
        <v>-0.88119999999999998</v>
      </c>
      <c r="N15" s="17">
        <v>0.92130000000000001</v>
      </c>
      <c r="O15" s="17">
        <v>-0.82609999999999995</v>
      </c>
      <c r="P15" s="17">
        <v>-0.9083</v>
      </c>
      <c r="Q15" s="17">
        <v>-0.97889999999999999</v>
      </c>
      <c r="R15" s="17">
        <v>-0.94059999999999999</v>
      </c>
      <c r="S15" s="17">
        <v>-0.88349999999999995</v>
      </c>
      <c r="T15" s="17">
        <v>-0.76970000000000005</v>
      </c>
      <c r="U15" s="17">
        <v>-0.94499999999999995</v>
      </c>
      <c r="V15" s="17">
        <v>-0.94820000000000004</v>
      </c>
      <c r="W15" s="17">
        <v>-0.86939999999999995</v>
      </c>
      <c r="X15" s="17">
        <v>-0.97489999999999999</v>
      </c>
      <c r="Y15" s="17">
        <v>0.94079999999999997</v>
      </c>
    </row>
    <row r="16" spans="1:25" ht="30" customHeight="1" x14ac:dyDescent="0.2">
      <c r="A16" s="12" t="s">
        <v>80</v>
      </c>
      <c r="B16" s="17">
        <v>0.75729999999999997</v>
      </c>
      <c r="C16" s="17">
        <v>-0.96319999999999995</v>
      </c>
      <c r="D16" s="17">
        <v>0.96030000000000004</v>
      </c>
      <c r="E16" s="17">
        <v>-0.73770000000000002</v>
      </c>
      <c r="F16" s="17">
        <v>0.98580000000000001</v>
      </c>
      <c r="G16" s="17">
        <v>0.94430000000000003</v>
      </c>
      <c r="H16" s="17">
        <v>0.91539999999999999</v>
      </c>
      <c r="I16" s="17">
        <v>0.94779999999999998</v>
      </c>
      <c r="J16" s="17">
        <v>1</v>
      </c>
      <c r="K16" s="17">
        <v>-0.84219999999999995</v>
      </c>
      <c r="L16" s="17">
        <v>-0.71130000000000004</v>
      </c>
      <c r="M16" s="17">
        <v>-0.79820000000000002</v>
      </c>
      <c r="N16" s="17">
        <v>0.84340000000000004</v>
      </c>
      <c r="O16" s="17">
        <v>-0.94699999999999995</v>
      </c>
      <c r="P16" s="17">
        <v>-0.8276</v>
      </c>
      <c r="Q16" s="17">
        <v>-0.94120000000000004</v>
      </c>
      <c r="R16" s="17">
        <v>-0.80669999999999997</v>
      </c>
      <c r="S16" s="17">
        <v>-0.68820000000000003</v>
      </c>
      <c r="T16" s="17">
        <v>-0.71950000000000003</v>
      </c>
      <c r="U16" s="17">
        <v>-0.80469999999999997</v>
      </c>
      <c r="V16" s="17">
        <v>-0.95509999999999995</v>
      </c>
      <c r="W16" s="17">
        <v>-0.76859999999999995</v>
      </c>
      <c r="X16" s="17">
        <v>-0.86729999999999996</v>
      </c>
      <c r="Y16" s="17">
        <v>0.78449999999999998</v>
      </c>
    </row>
    <row r="17" spans="1:25" ht="30" customHeight="1" x14ac:dyDescent="0.2">
      <c r="A17" s="12" t="s">
        <v>81</v>
      </c>
      <c r="B17" s="17">
        <v>-0.97330000000000005</v>
      </c>
      <c r="C17" s="17">
        <v>0.90290000000000004</v>
      </c>
      <c r="D17" s="17">
        <v>-0.9214</v>
      </c>
      <c r="E17" s="17">
        <v>0.8377</v>
      </c>
      <c r="F17" s="17">
        <v>-0.85429999999999995</v>
      </c>
      <c r="G17" s="17">
        <v>-0.96789999999999998</v>
      </c>
      <c r="H17" s="17">
        <v>-0.97370000000000001</v>
      </c>
      <c r="I17" s="17">
        <v>-0.96889999999999998</v>
      </c>
      <c r="J17" s="17">
        <v>-0.84219999999999995</v>
      </c>
      <c r="K17" s="17">
        <v>1</v>
      </c>
      <c r="L17" s="17">
        <v>0.86429999999999996</v>
      </c>
      <c r="M17" s="17">
        <v>0.85209999999999997</v>
      </c>
      <c r="N17" s="17">
        <v>-0.93930000000000002</v>
      </c>
      <c r="O17" s="17">
        <v>0.66259999999999997</v>
      </c>
      <c r="P17" s="17">
        <v>0.87890000000000001</v>
      </c>
      <c r="Q17" s="17">
        <v>0.92549999999999999</v>
      </c>
      <c r="R17" s="17">
        <v>0.96140000000000003</v>
      </c>
      <c r="S17" s="17">
        <v>0.9677</v>
      </c>
      <c r="T17" s="17">
        <v>0.71230000000000004</v>
      </c>
      <c r="U17" s="17">
        <v>0.99409999999999998</v>
      </c>
      <c r="V17" s="17">
        <v>0.85940000000000005</v>
      </c>
      <c r="W17" s="17">
        <v>0.85409999999999997</v>
      </c>
      <c r="X17" s="17">
        <v>0.97850000000000004</v>
      </c>
      <c r="Y17" s="17">
        <v>-0.98899999999999999</v>
      </c>
    </row>
    <row r="18" spans="1:25" ht="30" customHeight="1" x14ac:dyDescent="0.2">
      <c r="A18" s="13" t="s">
        <v>9</v>
      </c>
      <c r="B18" s="17">
        <v>-0.94440000000000002</v>
      </c>
      <c r="C18" s="17">
        <v>0.87329999999999997</v>
      </c>
      <c r="D18" s="17">
        <v>-0.87870000000000004</v>
      </c>
      <c r="E18" s="17">
        <v>0.99470000000000003</v>
      </c>
      <c r="F18" s="17">
        <v>-0.80449999999999999</v>
      </c>
      <c r="G18" s="17">
        <v>-0.79069999999999996</v>
      </c>
      <c r="H18" s="17">
        <v>-0.76419999999999999</v>
      </c>
      <c r="I18" s="17">
        <v>-0.84899999999999998</v>
      </c>
      <c r="J18" s="17">
        <v>-0.71130000000000004</v>
      </c>
      <c r="K18" s="17">
        <v>0.86429999999999996</v>
      </c>
      <c r="L18" s="17">
        <v>1</v>
      </c>
      <c r="M18" s="17">
        <v>0.98370000000000002</v>
      </c>
      <c r="N18" s="17">
        <v>-0.64359999999999995</v>
      </c>
      <c r="O18" s="17">
        <v>0.65159999999999996</v>
      </c>
      <c r="P18" s="17">
        <v>0.97989999999999999</v>
      </c>
      <c r="Q18" s="17">
        <v>0.90669999999999995</v>
      </c>
      <c r="R18" s="17">
        <v>0.96919999999999995</v>
      </c>
      <c r="S18" s="17">
        <v>0.88919999999999999</v>
      </c>
      <c r="T18" s="17">
        <v>0.94310000000000005</v>
      </c>
      <c r="U18" s="17">
        <v>0.81599999999999995</v>
      </c>
      <c r="V18" s="17">
        <v>0.86919999999999997</v>
      </c>
      <c r="W18" s="17">
        <v>0.99239999999999995</v>
      </c>
      <c r="X18" s="17">
        <v>0.93859999999999999</v>
      </c>
      <c r="Y18" s="17">
        <v>-0.91669999999999996</v>
      </c>
    </row>
    <row r="19" spans="1:25" ht="30" customHeight="1" x14ac:dyDescent="0.2">
      <c r="A19" s="13" t="s">
        <v>10</v>
      </c>
      <c r="B19" s="17">
        <v>-0.91149999999999998</v>
      </c>
      <c r="C19" s="17">
        <v>0.93</v>
      </c>
      <c r="D19" s="17">
        <v>-0.92900000000000005</v>
      </c>
      <c r="E19" s="17">
        <v>0.995</v>
      </c>
      <c r="F19" s="17">
        <v>-0.88300000000000001</v>
      </c>
      <c r="G19" s="17">
        <v>-0.82210000000000005</v>
      </c>
      <c r="H19" s="17">
        <v>-0.7843</v>
      </c>
      <c r="I19" s="17">
        <v>-0.88119999999999998</v>
      </c>
      <c r="J19" s="17">
        <v>-0.79820000000000002</v>
      </c>
      <c r="K19" s="17">
        <v>0.85209999999999997</v>
      </c>
      <c r="L19" s="17">
        <v>0.98370000000000002</v>
      </c>
      <c r="M19" s="17">
        <v>1</v>
      </c>
      <c r="N19" s="17">
        <v>-0.64980000000000004</v>
      </c>
      <c r="O19" s="17">
        <v>0.77349999999999997</v>
      </c>
      <c r="P19" s="17">
        <v>0.99819999999999998</v>
      </c>
      <c r="Q19" s="17">
        <v>0.94940000000000002</v>
      </c>
      <c r="R19" s="17">
        <v>0.95640000000000003</v>
      </c>
      <c r="S19" s="17">
        <v>0.83499999999999996</v>
      </c>
      <c r="T19" s="17">
        <v>0.97409999999999997</v>
      </c>
      <c r="U19" s="17">
        <v>0.79310000000000003</v>
      </c>
      <c r="V19" s="17">
        <v>0.93600000000000005</v>
      </c>
      <c r="W19" s="17">
        <v>0.99829999999999997</v>
      </c>
      <c r="X19" s="17">
        <v>0.94099999999999995</v>
      </c>
      <c r="Y19" s="17">
        <v>-0.88839999999999997</v>
      </c>
    </row>
    <row r="20" spans="1:25" ht="30" customHeight="1" x14ac:dyDescent="0.2">
      <c r="A20" s="13" t="s">
        <v>11</v>
      </c>
      <c r="B20" s="17">
        <v>0.83760000000000001</v>
      </c>
      <c r="C20" s="17">
        <v>-0.81610000000000005</v>
      </c>
      <c r="D20" s="17">
        <v>0.83779999999999999</v>
      </c>
      <c r="E20" s="17">
        <v>-0.6139</v>
      </c>
      <c r="F20" s="17">
        <v>0.79720000000000002</v>
      </c>
      <c r="G20" s="17">
        <v>0.95760000000000001</v>
      </c>
      <c r="H20" s="17">
        <v>0.97899999999999998</v>
      </c>
      <c r="I20" s="17">
        <v>0.92130000000000001</v>
      </c>
      <c r="J20" s="17">
        <v>0.84340000000000004</v>
      </c>
      <c r="K20" s="17">
        <v>-0.93930000000000002</v>
      </c>
      <c r="L20" s="17">
        <v>-0.64359999999999995</v>
      </c>
      <c r="M20" s="17">
        <v>-0.64980000000000004</v>
      </c>
      <c r="N20" s="17">
        <v>1</v>
      </c>
      <c r="O20" s="17">
        <v>-0.62619999999999998</v>
      </c>
      <c r="P20" s="17">
        <v>-0.69359999999999999</v>
      </c>
      <c r="Q20" s="17">
        <v>-0.82230000000000003</v>
      </c>
      <c r="R20" s="17">
        <v>-0.81189999999999996</v>
      </c>
      <c r="S20" s="17">
        <v>-0.85619999999999996</v>
      </c>
      <c r="T20" s="17">
        <v>-0.47139999999999999</v>
      </c>
      <c r="U20" s="17">
        <v>-0.95750000000000002</v>
      </c>
      <c r="V20" s="17">
        <v>-0.75729999999999997</v>
      </c>
      <c r="W20" s="17">
        <v>-0.64259999999999995</v>
      </c>
      <c r="X20" s="17">
        <v>-0.86439999999999995</v>
      </c>
      <c r="Y20" s="17">
        <v>0.88139999999999996</v>
      </c>
    </row>
    <row r="21" spans="1:25" ht="30" customHeight="1" x14ac:dyDescent="0.2">
      <c r="A21" s="14" t="s">
        <v>12</v>
      </c>
      <c r="B21" s="17">
        <v>-0.60140000000000005</v>
      </c>
      <c r="C21" s="17">
        <v>0.91159999999999997</v>
      </c>
      <c r="D21" s="17">
        <v>-0.89429999999999998</v>
      </c>
      <c r="E21" s="17">
        <v>0.70760000000000001</v>
      </c>
      <c r="F21" s="17">
        <v>-0.95499999999999996</v>
      </c>
      <c r="G21" s="17">
        <v>-0.79869999999999997</v>
      </c>
      <c r="H21" s="17">
        <v>-0.74399999999999999</v>
      </c>
      <c r="I21" s="17">
        <v>-0.82609999999999995</v>
      </c>
      <c r="J21" s="17">
        <v>-0.94699999999999995</v>
      </c>
      <c r="K21" s="17">
        <v>0.66259999999999997</v>
      </c>
      <c r="L21" s="17">
        <v>0.65159999999999996</v>
      </c>
      <c r="M21" s="17">
        <v>0.77349999999999997</v>
      </c>
      <c r="N21" s="17">
        <v>-0.62619999999999998</v>
      </c>
      <c r="O21" s="17">
        <v>1</v>
      </c>
      <c r="P21" s="17">
        <v>0.78969999999999996</v>
      </c>
      <c r="Q21" s="17">
        <v>0.87629999999999997</v>
      </c>
      <c r="R21" s="17">
        <v>0.6885</v>
      </c>
      <c r="S21" s="17">
        <v>0.4899</v>
      </c>
      <c r="T21" s="17">
        <v>0.76619999999999999</v>
      </c>
      <c r="U21" s="17">
        <v>0.59719999999999995</v>
      </c>
      <c r="V21" s="17">
        <v>0.93500000000000005</v>
      </c>
      <c r="W21" s="17">
        <v>0.73509999999999998</v>
      </c>
      <c r="X21" s="17">
        <v>0.74450000000000005</v>
      </c>
      <c r="Y21" s="17">
        <v>-0.61439999999999995</v>
      </c>
    </row>
    <row r="22" spans="1:25" ht="30" customHeight="1" x14ac:dyDescent="0.2">
      <c r="A22" s="13" t="s">
        <v>13</v>
      </c>
      <c r="B22" s="17">
        <v>-0.92569999999999997</v>
      </c>
      <c r="C22" s="17">
        <v>0.94789999999999996</v>
      </c>
      <c r="D22" s="17">
        <v>-0.94820000000000004</v>
      </c>
      <c r="E22" s="17">
        <v>0.98950000000000005</v>
      </c>
      <c r="F22" s="17">
        <v>-0.90349999999999997</v>
      </c>
      <c r="G22" s="17">
        <v>-0.85509999999999997</v>
      </c>
      <c r="H22" s="17">
        <v>-0.82020000000000004</v>
      </c>
      <c r="I22" s="17">
        <v>-0.9083</v>
      </c>
      <c r="J22" s="17">
        <v>-0.8276</v>
      </c>
      <c r="K22" s="17">
        <v>0.87890000000000001</v>
      </c>
      <c r="L22" s="17">
        <v>0.97989999999999999</v>
      </c>
      <c r="M22" s="17">
        <v>0.99819999999999998</v>
      </c>
      <c r="N22" s="17">
        <v>-0.69359999999999999</v>
      </c>
      <c r="O22" s="17">
        <v>0.78969999999999996</v>
      </c>
      <c r="P22" s="17">
        <v>1</v>
      </c>
      <c r="Q22" s="17">
        <v>0.96579999999999999</v>
      </c>
      <c r="R22" s="17">
        <v>0.96750000000000003</v>
      </c>
      <c r="S22" s="17">
        <v>0.85319999999999996</v>
      </c>
      <c r="T22" s="17">
        <v>0.9607</v>
      </c>
      <c r="U22" s="17">
        <v>0.82369999999999999</v>
      </c>
      <c r="V22" s="17">
        <v>0.94969999999999999</v>
      </c>
      <c r="W22" s="17">
        <v>0.99519999999999997</v>
      </c>
      <c r="X22" s="17">
        <v>0.95820000000000005</v>
      </c>
      <c r="Y22" s="17">
        <v>-0.90749999999999997</v>
      </c>
    </row>
    <row r="23" spans="1:25" ht="30" customHeight="1" x14ac:dyDescent="0.2">
      <c r="A23" s="13" t="s">
        <v>14</v>
      </c>
      <c r="B23" s="17">
        <v>-0.91190000000000004</v>
      </c>
      <c r="C23" s="17">
        <v>0.99660000000000004</v>
      </c>
      <c r="D23" s="17">
        <v>-0.998</v>
      </c>
      <c r="E23" s="17">
        <v>0.91869999999999996</v>
      </c>
      <c r="F23" s="17">
        <v>-0.97629999999999995</v>
      </c>
      <c r="G23" s="17">
        <v>-0.94989999999999997</v>
      </c>
      <c r="H23" s="17">
        <v>-0.92110000000000003</v>
      </c>
      <c r="I23" s="17">
        <v>-0.97889999999999999</v>
      </c>
      <c r="J23" s="17">
        <v>-0.94120000000000004</v>
      </c>
      <c r="K23" s="17">
        <v>0.92549999999999999</v>
      </c>
      <c r="L23" s="17">
        <v>0.90669999999999995</v>
      </c>
      <c r="M23" s="17">
        <v>0.94940000000000002</v>
      </c>
      <c r="N23" s="17">
        <v>-0.82230000000000003</v>
      </c>
      <c r="O23" s="17">
        <v>0.87629999999999997</v>
      </c>
      <c r="P23" s="17">
        <v>0.96579999999999999</v>
      </c>
      <c r="Q23" s="17">
        <v>1</v>
      </c>
      <c r="R23" s="17">
        <v>0.95169999999999999</v>
      </c>
      <c r="S23" s="17">
        <v>0.84609999999999996</v>
      </c>
      <c r="T23" s="17">
        <v>0.87980000000000003</v>
      </c>
      <c r="U23" s="17">
        <v>0.88119999999999998</v>
      </c>
      <c r="V23" s="17">
        <v>0.98839999999999995</v>
      </c>
      <c r="W23" s="17">
        <v>0.93630000000000002</v>
      </c>
      <c r="X23" s="17">
        <v>0.97360000000000002</v>
      </c>
      <c r="Y23" s="17">
        <v>-0.91559999999999997</v>
      </c>
    </row>
    <row r="24" spans="1:25" ht="30" customHeight="1" x14ac:dyDescent="0.2">
      <c r="A24" s="13" t="s">
        <v>15</v>
      </c>
      <c r="B24" s="17">
        <v>-0.9909</v>
      </c>
      <c r="C24" s="17">
        <v>0.92320000000000002</v>
      </c>
      <c r="D24" s="17">
        <v>-0.93479999999999996</v>
      </c>
      <c r="E24" s="17">
        <v>0.95440000000000003</v>
      </c>
      <c r="F24" s="17">
        <v>-0.86319999999999997</v>
      </c>
      <c r="G24" s="17">
        <v>-0.90810000000000002</v>
      </c>
      <c r="H24" s="17">
        <v>-0.89570000000000005</v>
      </c>
      <c r="I24" s="17">
        <v>-0.94059999999999999</v>
      </c>
      <c r="J24" s="17">
        <v>-0.80669999999999997</v>
      </c>
      <c r="K24" s="17">
        <v>0.96140000000000003</v>
      </c>
      <c r="L24" s="17">
        <v>0.96919999999999995</v>
      </c>
      <c r="M24" s="17">
        <v>0.95640000000000003</v>
      </c>
      <c r="N24" s="17">
        <v>-0.81189999999999996</v>
      </c>
      <c r="O24" s="17">
        <v>0.6885</v>
      </c>
      <c r="P24" s="17">
        <v>0.96750000000000003</v>
      </c>
      <c r="Q24" s="17">
        <v>0.95169999999999999</v>
      </c>
      <c r="R24" s="17">
        <v>1</v>
      </c>
      <c r="S24" s="17">
        <v>0.95660000000000001</v>
      </c>
      <c r="T24" s="17">
        <v>0.86680000000000001</v>
      </c>
      <c r="U24" s="17">
        <v>0.93140000000000001</v>
      </c>
      <c r="V24" s="17">
        <v>0.90039999999999998</v>
      </c>
      <c r="W24" s="17">
        <v>0.96150000000000002</v>
      </c>
      <c r="X24" s="17">
        <v>0.99250000000000005</v>
      </c>
      <c r="Y24" s="17">
        <v>-0.98370000000000002</v>
      </c>
    </row>
    <row r="25" spans="1:25" ht="30" customHeight="1" x14ac:dyDescent="0.2">
      <c r="A25" s="13" t="s">
        <v>17</v>
      </c>
      <c r="B25" s="17">
        <v>-0.98709999999999998</v>
      </c>
      <c r="C25" s="17">
        <v>0.80420000000000003</v>
      </c>
      <c r="D25" s="17">
        <v>-0.82809999999999995</v>
      </c>
      <c r="E25" s="17">
        <v>0.84589999999999999</v>
      </c>
      <c r="F25" s="17">
        <v>-0.72529999999999994</v>
      </c>
      <c r="G25" s="17">
        <v>-0.87329999999999997</v>
      </c>
      <c r="H25" s="17">
        <v>-0.88770000000000004</v>
      </c>
      <c r="I25" s="17">
        <v>-0.88349999999999995</v>
      </c>
      <c r="J25" s="17">
        <v>-0.68820000000000003</v>
      </c>
      <c r="K25" s="17">
        <v>0.9677</v>
      </c>
      <c r="L25" s="17">
        <v>0.88919999999999999</v>
      </c>
      <c r="M25" s="17">
        <v>0.83499999999999996</v>
      </c>
      <c r="N25" s="17">
        <v>-0.85619999999999996</v>
      </c>
      <c r="O25" s="17">
        <v>0.4899</v>
      </c>
      <c r="P25" s="17">
        <v>0.85319999999999996</v>
      </c>
      <c r="Q25" s="17">
        <v>0.84609999999999996</v>
      </c>
      <c r="R25" s="17">
        <v>0.95660000000000001</v>
      </c>
      <c r="S25" s="17">
        <v>1</v>
      </c>
      <c r="T25" s="17">
        <v>0.6976</v>
      </c>
      <c r="U25" s="17">
        <v>0.96799999999999997</v>
      </c>
      <c r="V25" s="17">
        <v>0.75600000000000001</v>
      </c>
      <c r="W25" s="17">
        <v>0.85150000000000003</v>
      </c>
      <c r="X25" s="17">
        <v>0.94530000000000003</v>
      </c>
      <c r="Y25" s="17">
        <v>-0.98880000000000001</v>
      </c>
    </row>
    <row r="26" spans="1:25" ht="30" customHeight="1" x14ac:dyDescent="0.2">
      <c r="A26" s="13" t="s">
        <v>18</v>
      </c>
      <c r="B26" s="17">
        <v>-0.79969999999999997</v>
      </c>
      <c r="C26" s="17">
        <v>0.86519999999999997</v>
      </c>
      <c r="D26" s="17">
        <v>-0.85529999999999995</v>
      </c>
      <c r="E26" s="17">
        <v>0.97140000000000004</v>
      </c>
      <c r="F26" s="17">
        <v>-0.82589999999999997</v>
      </c>
      <c r="G26" s="17">
        <v>-0.69159999999999999</v>
      </c>
      <c r="H26" s="17">
        <v>-0.63739999999999997</v>
      </c>
      <c r="I26" s="17">
        <v>-0.76970000000000005</v>
      </c>
      <c r="J26" s="17">
        <v>-0.71950000000000003</v>
      </c>
      <c r="K26" s="17">
        <v>0.71230000000000004</v>
      </c>
      <c r="L26" s="17">
        <v>0.94310000000000005</v>
      </c>
      <c r="M26" s="17">
        <v>0.97409999999999997</v>
      </c>
      <c r="N26" s="17">
        <v>-0.47139999999999999</v>
      </c>
      <c r="O26" s="17">
        <v>0.76619999999999999</v>
      </c>
      <c r="P26" s="17">
        <v>0.9607</v>
      </c>
      <c r="Q26" s="17">
        <v>0.87980000000000003</v>
      </c>
      <c r="R26" s="17">
        <v>0.86680000000000001</v>
      </c>
      <c r="S26" s="17">
        <v>0.6976</v>
      </c>
      <c r="T26" s="17">
        <v>1</v>
      </c>
      <c r="U26" s="17">
        <v>0.63490000000000002</v>
      </c>
      <c r="V26" s="17">
        <v>0.89259999999999995</v>
      </c>
      <c r="W26" s="17">
        <v>0.96960000000000002</v>
      </c>
      <c r="X26" s="17">
        <v>0.84119999999999995</v>
      </c>
      <c r="Y26" s="17">
        <v>-0.76290000000000002</v>
      </c>
    </row>
    <row r="27" spans="1:25" ht="30" customHeight="1" x14ac:dyDescent="0.2">
      <c r="A27" s="12" t="s">
        <v>82</v>
      </c>
      <c r="B27" s="17">
        <v>-0.95669999999999999</v>
      </c>
      <c r="C27" s="17">
        <v>0.85619999999999996</v>
      </c>
      <c r="D27" s="17">
        <v>-0.87880000000000003</v>
      </c>
      <c r="E27" s="17">
        <v>0.78039999999999998</v>
      </c>
      <c r="F27" s="17">
        <v>-0.80500000000000005</v>
      </c>
      <c r="G27" s="17">
        <v>-0.9546</v>
      </c>
      <c r="H27" s="17">
        <v>-0.97019999999999995</v>
      </c>
      <c r="I27" s="17">
        <v>-0.94499999999999995</v>
      </c>
      <c r="J27" s="17">
        <v>-0.80469999999999997</v>
      </c>
      <c r="K27" s="17">
        <v>0.99409999999999998</v>
      </c>
      <c r="L27" s="17">
        <v>0.81599999999999995</v>
      </c>
      <c r="M27" s="17">
        <v>0.79310000000000003</v>
      </c>
      <c r="N27" s="17">
        <v>-0.95750000000000002</v>
      </c>
      <c r="O27" s="17">
        <v>0.59719999999999995</v>
      </c>
      <c r="P27" s="17">
        <v>0.82369999999999999</v>
      </c>
      <c r="Q27" s="17">
        <v>0.88119999999999998</v>
      </c>
      <c r="R27" s="17">
        <v>0.93140000000000001</v>
      </c>
      <c r="S27" s="17">
        <v>0.96799999999999997</v>
      </c>
      <c r="T27" s="17">
        <v>0.63490000000000002</v>
      </c>
      <c r="U27" s="17">
        <v>1</v>
      </c>
      <c r="V27" s="17">
        <v>0.80349999999999999</v>
      </c>
      <c r="W27" s="17">
        <v>0.79759999999999998</v>
      </c>
      <c r="X27" s="17">
        <v>0.95089999999999997</v>
      </c>
      <c r="Y27" s="17">
        <v>-0.97799999999999998</v>
      </c>
    </row>
    <row r="28" spans="1:25" ht="30" customHeight="1" x14ac:dyDescent="0.2">
      <c r="A28" s="12" t="s">
        <v>83</v>
      </c>
      <c r="B28" s="17">
        <v>-0.84199999999999997</v>
      </c>
      <c r="C28" s="17">
        <v>0.99519999999999997</v>
      </c>
      <c r="D28" s="17">
        <v>-0.9899</v>
      </c>
      <c r="E28" s="17">
        <v>0.89659999999999995</v>
      </c>
      <c r="F28" s="17">
        <v>-0.99109999999999998</v>
      </c>
      <c r="G28" s="17">
        <v>-0.91320000000000001</v>
      </c>
      <c r="H28" s="17">
        <v>-0.87290000000000001</v>
      </c>
      <c r="I28" s="17">
        <v>-0.94820000000000004</v>
      </c>
      <c r="J28" s="17">
        <v>-0.95509999999999995</v>
      </c>
      <c r="K28" s="17">
        <v>0.85940000000000005</v>
      </c>
      <c r="L28" s="17">
        <v>0.86919999999999997</v>
      </c>
      <c r="M28" s="17">
        <v>0.93600000000000005</v>
      </c>
      <c r="N28" s="17">
        <v>-0.75729999999999997</v>
      </c>
      <c r="O28" s="17">
        <v>0.93500000000000005</v>
      </c>
      <c r="P28" s="17">
        <v>0.94969999999999999</v>
      </c>
      <c r="Q28" s="17">
        <v>0.98839999999999995</v>
      </c>
      <c r="R28" s="17">
        <v>0.90039999999999998</v>
      </c>
      <c r="S28" s="17">
        <v>0.75600000000000001</v>
      </c>
      <c r="T28" s="17">
        <v>0.89259999999999995</v>
      </c>
      <c r="U28" s="17">
        <v>0.80349999999999999</v>
      </c>
      <c r="V28" s="17">
        <v>1</v>
      </c>
      <c r="W28" s="17">
        <v>0.91569999999999996</v>
      </c>
      <c r="X28" s="17">
        <v>0.92820000000000003</v>
      </c>
      <c r="Y28" s="17">
        <v>-0.84419999999999995</v>
      </c>
    </row>
    <row r="29" spans="1:25" ht="30" customHeight="1" x14ac:dyDescent="0.2">
      <c r="A29" s="12" t="s">
        <v>10</v>
      </c>
      <c r="B29" s="17">
        <v>-0.92230000000000001</v>
      </c>
      <c r="C29" s="17">
        <v>0.91210000000000002</v>
      </c>
      <c r="D29" s="17">
        <v>-0.91290000000000004</v>
      </c>
      <c r="E29" s="17">
        <v>0.99890000000000001</v>
      </c>
      <c r="F29" s="17">
        <v>-0.85770000000000002</v>
      </c>
      <c r="G29" s="17">
        <v>-0.80940000000000001</v>
      </c>
      <c r="H29" s="17">
        <v>-0.77449999999999997</v>
      </c>
      <c r="I29" s="17">
        <v>-0.86939999999999995</v>
      </c>
      <c r="J29" s="17">
        <v>-0.76859999999999995</v>
      </c>
      <c r="K29" s="17">
        <v>0.85409999999999997</v>
      </c>
      <c r="L29" s="17">
        <v>0.99239999999999995</v>
      </c>
      <c r="M29" s="17">
        <v>0.99829999999999997</v>
      </c>
      <c r="N29" s="17">
        <v>-0.64259999999999995</v>
      </c>
      <c r="O29" s="17">
        <v>0.73509999999999998</v>
      </c>
      <c r="P29" s="17">
        <v>0.99519999999999997</v>
      </c>
      <c r="Q29" s="17">
        <v>0.93630000000000002</v>
      </c>
      <c r="R29" s="17">
        <v>0.96150000000000002</v>
      </c>
      <c r="S29" s="17">
        <v>0.85150000000000003</v>
      </c>
      <c r="T29" s="17">
        <v>0.96960000000000002</v>
      </c>
      <c r="U29" s="17">
        <v>0.79759999999999998</v>
      </c>
      <c r="V29" s="17">
        <v>0.91569999999999996</v>
      </c>
      <c r="W29" s="17">
        <v>1</v>
      </c>
      <c r="X29" s="17">
        <v>0.94030000000000002</v>
      </c>
      <c r="Y29" s="17">
        <v>-0.89680000000000004</v>
      </c>
    </row>
    <row r="30" spans="1:25" ht="30" customHeight="1" x14ac:dyDescent="0.2">
      <c r="A30" s="12" t="s">
        <v>15</v>
      </c>
      <c r="B30" s="17">
        <v>-0.98080000000000001</v>
      </c>
      <c r="C30" s="17">
        <v>0.95320000000000005</v>
      </c>
      <c r="D30" s="17">
        <v>-0.96409999999999996</v>
      </c>
      <c r="E30" s="17">
        <v>0.92749999999999999</v>
      </c>
      <c r="F30" s="17">
        <v>-0.90629999999999999</v>
      </c>
      <c r="G30" s="17">
        <v>-0.95179999999999998</v>
      </c>
      <c r="H30" s="17">
        <v>-0.93979999999999997</v>
      </c>
      <c r="I30" s="17">
        <v>-0.97489999999999999</v>
      </c>
      <c r="J30" s="17">
        <v>-0.86729999999999996</v>
      </c>
      <c r="K30" s="17">
        <v>0.97850000000000004</v>
      </c>
      <c r="L30" s="17">
        <v>0.93859999999999999</v>
      </c>
      <c r="M30" s="17">
        <v>0.94099999999999995</v>
      </c>
      <c r="N30" s="17">
        <v>-0.86439999999999995</v>
      </c>
      <c r="O30" s="17">
        <v>0.74450000000000005</v>
      </c>
      <c r="P30" s="17">
        <v>0.95820000000000005</v>
      </c>
      <c r="Q30" s="17">
        <v>0.97360000000000002</v>
      </c>
      <c r="R30" s="17">
        <v>0.99250000000000005</v>
      </c>
      <c r="S30" s="17">
        <v>0.94530000000000003</v>
      </c>
      <c r="T30" s="17">
        <v>0.84119999999999995</v>
      </c>
      <c r="U30" s="17">
        <v>0.95089999999999997</v>
      </c>
      <c r="V30" s="17">
        <v>0.92820000000000003</v>
      </c>
      <c r="W30" s="17">
        <v>0.94030000000000002</v>
      </c>
      <c r="X30" s="17">
        <v>1</v>
      </c>
      <c r="Y30" s="17">
        <v>-0.9829</v>
      </c>
    </row>
    <row r="31" spans="1:25" ht="30" customHeight="1" x14ac:dyDescent="0.2">
      <c r="A31" s="12" t="s">
        <v>84</v>
      </c>
      <c r="B31" s="17">
        <v>0.99629999999999996</v>
      </c>
      <c r="C31" s="17">
        <v>-0.88370000000000004</v>
      </c>
      <c r="D31" s="17">
        <v>0.90239999999999998</v>
      </c>
      <c r="E31" s="17">
        <v>-0.88700000000000001</v>
      </c>
      <c r="F31" s="17">
        <v>0.81969999999999998</v>
      </c>
      <c r="G31" s="17">
        <v>0.92669999999999997</v>
      </c>
      <c r="H31" s="17">
        <v>0.93030000000000002</v>
      </c>
      <c r="I31" s="17">
        <v>0.94079999999999997</v>
      </c>
      <c r="J31" s="17">
        <v>0.78449999999999998</v>
      </c>
      <c r="K31" s="17">
        <v>-0.98899999999999999</v>
      </c>
      <c r="L31" s="17">
        <v>-0.91669999999999996</v>
      </c>
      <c r="M31" s="17">
        <v>-0.88839999999999997</v>
      </c>
      <c r="N31" s="17">
        <v>0.88139999999999996</v>
      </c>
      <c r="O31" s="17">
        <v>-0.61439999999999995</v>
      </c>
      <c r="P31" s="17">
        <v>-0.90749999999999997</v>
      </c>
      <c r="Q31" s="17">
        <v>-0.91559999999999997</v>
      </c>
      <c r="R31" s="17">
        <v>-0.98370000000000002</v>
      </c>
      <c r="S31" s="17">
        <v>-0.98880000000000001</v>
      </c>
      <c r="T31" s="17">
        <v>-0.76290000000000002</v>
      </c>
      <c r="U31" s="17">
        <v>-0.97799999999999998</v>
      </c>
      <c r="V31" s="17">
        <v>-0.84419999999999995</v>
      </c>
      <c r="W31" s="17">
        <v>-0.89680000000000004</v>
      </c>
      <c r="X31" s="17">
        <v>-0.9829</v>
      </c>
      <c r="Y31" s="17">
        <v>1</v>
      </c>
    </row>
    <row r="35" spans="21:21" x14ac:dyDescent="0.2">
      <c r="U35" t="s">
        <v>85</v>
      </c>
    </row>
  </sheetData>
  <phoneticPr fontId="1" type="noConversion"/>
  <conditionalFormatting sqref="B8:Y31">
    <cfRule type="colorScale" priority="2">
      <colorScale>
        <cfvo type="num" val="0"/>
        <cfvo type="num" val="0"/>
        <cfvo type="num" val="1"/>
        <color rgb="FF008A3E"/>
        <color theme="1"/>
        <color rgb="FFC00000"/>
      </colorScale>
    </cfRule>
    <cfRule type="colorScale" priority="1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5DB17-7CAC-412E-A4A1-F0C8A0538440}">
  <dimension ref="A1:X37"/>
  <sheetViews>
    <sheetView workbookViewId="0">
      <selection activeCell="S34" sqref="S34"/>
    </sheetView>
  </sheetViews>
  <sheetFormatPr defaultRowHeight="14.25" x14ac:dyDescent="0.2"/>
  <cols>
    <col min="20" max="21" width="11.5" customWidth="1"/>
    <col min="22" max="22" width="14" customWidth="1"/>
    <col min="23" max="23" width="12.125" customWidth="1"/>
  </cols>
  <sheetData>
    <row r="1" spans="1:24" x14ac:dyDescent="0.2">
      <c r="A1" t="s">
        <v>25</v>
      </c>
      <c r="B1" t="s">
        <v>88</v>
      </c>
      <c r="C1" s="1" t="s">
        <v>94</v>
      </c>
      <c r="D1" s="1" t="s">
        <v>95</v>
      </c>
      <c r="E1" s="1" t="s">
        <v>96</v>
      </c>
      <c r="F1" s="1" t="s">
        <v>97</v>
      </c>
      <c r="G1" s="1" t="s">
        <v>98</v>
      </c>
    </row>
    <row r="2" spans="1:24" x14ac:dyDescent="0.2">
      <c r="A2" s="1" t="s">
        <v>1</v>
      </c>
      <c r="B2" s="1">
        <v>1</v>
      </c>
      <c r="C2">
        <v>19.8</v>
      </c>
      <c r="D2">
        <v>2.19</v>
      </c>
      <c r="E2">
        <v>204</v>
      </c>
      <c r="F2">
        <v>46</v>
      </c>
      <c r="G2">
        <f>(E2-F2)/E2*100</f>
        <v>77.450980392156865</v>
      </c>
    </row>
    <row r="3" spans="1:24" x14ac:dyDescent="0.2">
      <c r="A3" s="1" t="s">
        <v>1</v>
      </c>
      <c r="B3" s="1">
        <v>2</v>
      </c>
      <c r="C3">
        <v>19.07</v>
      </c>
      <c r="D3">
        <v>2.17</v>
      </c>
      <c r="E3">
        <v>209</v>
      </c>
      <c r="F3">
        <v>39</v>
      </c>
      <c r="G3">
        <f t="shared" ref="G3:G37" si="0">(E3-F3)/E3*100</f>
        <v>81.339712918660297</v>
      </c>
    </row>
    <row r="4" spans="1:24" x14ac:dyDescent="0.2">
      <c r="A4" s="1" t="s">
        <v>1</v>
      </c>
      <c r="B4" s="1">
        <v>3</v>
      </c>
      <c r="C4">
        <v>19.010000000000002</v>
      </c>
      <c r="D4">
        <v>2.2799999999999998</v>
      </c>
      <c r="E4">
        <v>174</v>
      </c>
      <c r="F4">
        <v>44</v>
      </c>
      <c r="G4">
        <f t="shared" si="0"/>
        <v>74.712643678160916</v>
      </c>
    </row>
    <row r="5" spans="1:24" x14ac:dyDescent="0.2">
      <c r="A5" s="1" t="s">
        <v>0</v>
      </c>
      <c r="B5" s="1">
        <v>4</v>
      </c>
      <c r="C5">
        <v>20.74</v>
      </c>
      <c r="D5">
        <v>2.38</v>
      </c>
      <c r="E5">
        <v>190</v>
      </c>
      <c r="F5">
        <v>43</v>
      </c>
      <c r="G5">
        <f t="shared" si="0"/>
        <v>77.368421052631575</v>
      </c>
    </row>
    <row r="6" spans="1:24" x14ac:dyDescent="0.2">
      <c r="A6" s="1" t="s">
        <v>0</v>
      </c>
      <c r="B6" s="1">
        <v>5</v>
      </c>
      <c r="C6">
        <v>18.57</v>
      </c>
      <c r="D6">
        <v>2.15</v>
      </c>
      <c r="E6">
        <v>173</v>
      </c>
      <c r="F6">
        <v>38</v>
      </c>
      <c r="G6">
        <f t="shared" si="0"/>
        <v>78.034682080924853</v>
      </c>
    </row>
    <row r="7" spans="1:24" x14ac:dyDescent="0.2">
      <c r="A7" s="1" t="s">
        <v>0</v>
      </c>
      <c r="B7" s="1">
        <v>6</v>
      </c>
      <c r="C7">
        <v>19.86</v>
      </c>
      <c r="D7">
        <v>2.08</v>
      </c>
      <c r="E7">
        <v>202</v>
      </c>
      <c r="F7">
        <v>47</v>
      </c>
      <c r="G7">
        <f t="shared" si="0"/>
        <v>76.732673267326732</v>
      </c>
    </row>
    <row r="8" spans="1:24" x14ac:dyDescent="0.2">
      <c r="A8" s="1" t="s">
        <v>0</v>
      </c>
      <c r="B8" s="1">
        <v>7</v>
      </c>
      <c r="C8">
        <v>20.94</v>
      </c>
      <c r="D8">
        <v>2.11</v>
      </c>
      <c r="E8">
        <v>173</v>
      </c>
      <c r="F8">
        <v>40</v>
      </c>
      <c r="G8">
        <f t="shared" si="0"/>
        <v>76.878612716763001</v>
      </c>
    </row>
    <row r="9" spans="1:24" x14ac:dyDescent="0.2">
      <c r="A9" s="1" t="s">
        <v>0</v>
      </c>
      <c r="B9" s="1">
        <v>8</v>
      </c>
      <c r="C9">
        <v>21.47</v>
      </c>
      <c r="D9">
        <v>2.13</v>
      </c>
      <c r="E9">
        <v>180</v>
      </c>
      <c r="F9">
        <v>44</v>
      </c>
      <c r="G9">
        <f t="shared" si="0"/>
        <v>75.555555555555557</v>
      </c>
    </row>
    <row r="10" spans="1:24" x14ac:dyDescent="0.2">
      <c r="A10" s="1" t="s">
        <v>0</v>
      </c>
      <c r="B10" s="1">
        <v>9</v>
      </c>
      <c r="C10">
        <v>20.98</v>
      </c>
      <c r="D10">
        <v>2.2000000000000002</v>
      </c>
      <c r="E10">
        <v>195</v>
      </c>
      <c r="F10">
        <v>40</v>
      </c>
      <c r="G10">
        <f t="shared" si="0"/>
        <v>79.487179487179489</v>
      </c>
      <c r="H10">
        <f>AVERAGE(C2:C10)</f>
        <v>20.048888888888889</v>
      </c>
      <c r="I10">
        <f t="shared" ref="I10:K10" si="1">AVERAGE(D2:D10)</f>
        <v>2.1877777777777774</v>
      </c>
      <c r="J10">
        <f t="shared" si="1"/>
        <v>188.88888888888889</v>
      </c>
      <c r="K10">
        <f t="shared" si="1"/>
        <v>42.333333333333336</v>
      </c>
      <c r="L10">
        <f>AVERAGE(G2:G10)</f>
        <v>77.506717905484351</v>
      </c>
      <c r="N10">
        <f>STDEV(C2:C10)</f>
        <v>1.0295926918500879</v>
      </c>
      <c r="O10">
        <f t="shared" ref="O10:R10" si="2">STDEV(D2:D10)</f>
        <v>9.2436164159080278E-2</v>
      </c>
      <c r="P10">
        <f t="shared" si="2"/>
        <v>14.356570311572021</v>
      </c>
      <c r="Q10">
        <f t="shared" si="2"/>
        <v>3.2015621187164243</v>
      </c>
      <c r="R10">
        <f t="shared" si="2"/>
        <v>1.9850253223064784</v>
      </c>
    </row>
    <row r="11" spans="1:24" x14ac:dyDescent="0.2">
      <c r="A11" s="1" t="s">
        <v>5</v>
      </c>
      <c r="B11" s="1">
        <v>1</v>
      </c>
      <c r="C11">
        <v>21.47</v>
      </c>
      <c r="D11">
        <v>2.37</v>
      </c>
      <c r="E11">
        <v>190</v>
      </c>
      <c r="F11">
        <v>44</v>
      </c>
      <c r="G11">
        <f t="shared" si="0"/>
        <v>76.84210526315789</v>
      </c>
      <c r="S11" t="s">
        <v>25</v>
      </c>
      <c r="T11" t="s">
        <v>26</v>
      </c>
      <c r="U11" t="s">
        <v>27</v>
      </c>
      <c r="V11" t="s">
        <v>28</v>
      </c>
      <c r="W11" t="s">
        <v>29</v>
      </c>
      <c r="X11" t="s">
        <v>30</v>
      </c>
    </row>
    <row r="12" spans="1:24" x14ac:dyDescent="0.2">
      <c r="A12" s="1" t="s">
        <v>5</v>
      </c>
      <c r="B12" s="1">
        <v>2</v>
      </c>
      <c r="C12">
        <v>21.67</v>
      </c>
      <c r="D12">
        <v>2.38</v>
      </c>
      <c r="E12">
        <v>181</v>
      </c>
      <c r="F12">
        <v>43</v>
      </c>
      <c r="G12">
        <f t="shared" si="0"/>
        <v>76.243093922651937</v>
      </c>
      <c r="S12" t="s">
        <v>1</v>
      </c>
      <c r="T12" t="s">
        <v>31</v>
      </c>
      <c r="U12" t="s">
        <v>35</v>
      </c>
      <c r="V12" t="s">
        <v>39</v>
      </c>
      <c r="W12" t="s">
        <v>43</v>
      </c>
      <c r="X12" t="s">
        <v>47</v>
      </c>
    </row>
    <row r="13" spans="1:24" x14ac:dyDescent="0.2">
      <c r="A13" s="1" t="s">
        <v>5</v>
      </c>
      <c r="B13" s="1">
        <v>3</v>
      </c>
      <c r="C13">
        <v>21.96</v>
      </c>
      <c r="D13">
        <v>2.4</v>
      </c>
      <c r="E13">
        <v>157</v>
      </c>
      <c r="F13">
        <v>38</v>
      </c>
      <c r="G13">
        <f t="shared" si="0"/>
        <v>75.796178343949052</v>
      </c>
      <c r="S13" t="s">
        <v>5</v>
      </c>
      <c r="T13" t="s">
        <v>32</v>
      </c>
      <c r="U13" t="s">
        <v>36</v>
      </c>
      <c r="V13" t="s">
        <v>40</v>
      </c>
      <c r="W13" t="s">
        <v>44</v>
      </c>
      <c r="X13" t="s">
        <v>48</v>
      </c>
    </row>
    <row r="14" spans="1:24" x14ac:dyDescent="0.2">
      <c r="A14" s="1" t="s">
        <v>4</v>
      </c>
      <c r="B14" s="1">
        <v>4</v>
      </c>
      <c r="C14">
        <v>18.149999999999999</v>
      </c>
      <c r="D14">
        <v>2.16</v>
      </c>
      <c r="E14">
        <v>166</v>
      </c>
      <c r="F14">
        <v>43</v>
      </c>
      <c r="G14">
        <f t="shared" si="0"/>
        <v>74.096385542168676</v>
      </c>
      <c r="S14" t="s">
        <v>6</v>
      </c>
      <c r="T14" t="s">
        <v>33</v>
      </c>
      <c r="U14" t="s">
        <v>37</v>
      </c>
      <c r="V14" t="s">
        <v>41</v>
      </c>
      <c r="W14" t="s">
        <v>45</v>
      </c>
      <c r="X14" t="s">
        <v>49</v>
      </c>
    </row>
    <row r="15" spans="1:24" x14ac:dyDescent="0.2">
      <c r="A15" s="1" t="s">
        <v>4</v>
      </c>
      <c r="B15" s="1">
        <v>5</v>
      </c>
      <c r="C15">
        <v>20.07</v>
      </c>
      <c r="D15">
        <v>2.13</v>
      </c>
      <c r="E15">
        <v>177</v>
      </c>
      <c r="F15">
        <v>42</v>
      </c>
      <c r="G15">
        <f t="shared" si="0"/>
        <v>76.271186440677965</v>
      </c>
      <c r="S15" t="s">
        <v>2</v>
      </c>
      <c r="T15" t="s">
        <v>34</v>
      </c>
      <c r="U15" t="s">
        <v>38</v>
      </c>
      <c r="V15" t="s">
        <v>42</v>
      </c>
      <c r="W15" t="s">
        <v>46</v>
      </c>
      <c r="X15" t="s">
        <v>50</v>
      </c>
    </row>
    <row r="16" spans="1:24" x14ac:dyDescent="0.2">
      <c r="A16" s="1" t="s">
        <v>4</v>
      </c>
      <c r="B16" s="1">
        <v>6</v>
      </c>
      <c r="C16">
        <v>21.66</v>
      </c>
      <c r="D16">
        <v>2.06</v>
      </c>
      <c r="E16">
        <v>156</v>
      </c>
      <c r="F16">
        <v>41</v>
      </c>
      <c r="G16">
        <f t="shared" si="0"/>
        <v>73.71794871794873</v>
      </c>
    </row>
    <row r="17" spans="1:18" x14ac:dyDescent="0.2">
      <c r="A17" s="1" t="s">
        <v>4</v>
      </c>
      <c r="B17" s="1">
        <v>7</v>
      </c>
      <c r="C17">
        <v>20.51</v>
      </c>
      <c r="D17">
        <v>2.09</v>
      </c>
      <c r="E17">
        <v>155</v>
      </c>
      <c r="F17">
        <v>42</v>
      </c>
      <c r="G17">
        <f t="shared" si="0"/>
        <v>72.903225806451616</v>
      </c>
    </row>
    <row r="18" spans="1:18" x14ac:dyDescent="0.2">
      <c r="A18" s="1" t="s">
        <v>4</v>
      </c>
      <c r="B18" s="1">
        <v>8</v>
      </c>
      <c r="C18">
        <v>20.7</v>
      </c>
      <c r="D18">
        <v>2.04</v>
      </c>
      <c r="E18">
        <v>182</v>
      </c>
      <c r="F18">
        <v>41</v>
      </c>
      <c r="G18">
        <f t="shared" si="0"/>
        <v>77.472527472527474</v>
      </c>
    </row>
    <row r="19" spans="1:18" x14ac:dyDescent="0.2">
      <c r="A19" s="1" t="s">
        <v>4</v>
      </c>
      <c r="B19" s="1">
        <v>9</v>
      </c>
      <c r="C19">
        <v>21.81</v>
      </c>
      <c r="D19">
        <v>2.13</v>
      </c>
      <c r="E19">
        <v>186</v>
      </c>
      <c r="F19">
        <v>35</v>
      </c>
      <c r="G19">
        <f t="shared" si="0"/>
        <v>81.182795698924721</v>
      </c>
      <c r="H19">
        <f t="shared" ref="H19" si="3">AVERAGE(C11:C19)</f>
        <v>20.888888888888886</v>
      </c>
      <c r="I19">
        <f t="shared" ref="I19" si="4">AVERAGE(D11:D19)</f>
        <v>2.1955555555555559</v>
      </c>
      <c r="J19">
        <f t="shared" ref="J19" si="5">AVERAGE(E11:E19)</f>
        <v>172.22222222222223</v>
      </c>
      <c r="K19">
        <f t="shared" ref="K19:L19" si="6">AVERAGE(F11:F19)</f>
        <v>41</v>
      </c>
      <c r="L19">
        <f t="shared" si="6"/>
        <v>76.058383023162008</v>
      </c>
      <c r="N19">
        <f t="shared" ref="N19" si="7">STDEV(C11:C19)</f>
        <v>1.2190923308392649</v>
      </c>
      <c r="O19">
        <f t="shared" ref="O19" si="8">STDEV(D11:D19)</f>
        <v>0.14569755584009561</v>
      </c>
      <c r="P19">
        <f t="shared" ref="P19" si="9">STDEV(E11:E19)</f>
        <v>13.836345053678173</v>
      </c>
      <c r="Q19">
        <f t="shared" ref="Q19" si="10">STDEV(F11:F19)</f>
        <v>2.8284271247461903</v>
      </c>
      <c r="R19">
        <f t="shared" ref="R19" si="11">STDEV(G11:G19)</f>
        <v>2.4572308846533408</v>
      </c>
    </row>
    <row r="20" spans="1:18" x14ac:dyDescent="0.2">
      <c r="A20" s="1" t="s">
        <v>7</v>
      </c>
      <c r="B20" s="1">
        <v>1</v>
      </c>
      <c r="C20">
        <v>21.18</v>
      </c>
      <c r="D20">
        <v>2.37</v>
      </c>
      <c r="E20">
        <v>160</v>
      </c>
      <c r="F20">
        <v>45</v>
      </c>
      <c r="G20">
        <f t="shared" si="0"/>
        <v>71.875</v>
      </c>
    </row>
    <row r="21" spans="1:18" x14ac:dyDescent="0.2">
      <c r="A21" s="1" t="s">
        <v>7</v>
      </c>
      <c r="B21" s="1">
        <v>2</v>
      </c>
      <c r="C21">
        <v>19.73</v>
      </c>
      <c r="D21">
        <v>2.38</v>
      </c>
      <c r="E21">
        <v>156</v>
      </c>
      <c r="F21">
        <v>37</v>
      </c>
      <c r="G21">
        <f t="shared" si="0"/>
        <v>76.28205128205127</v>
      </c>
    </row>
    <row r="22" spans="1:18" x14ac:dyDescent="0.2">
      <c r="A22" s="1" t="s">
        <v>7</v>
      </c>
      <c r="B22" s="1">
        <v>3</v>
      </c>
      <c r="C22">
        <v>18.5</v>
      </c>
      <c r="D22">
        <v>2.16</v>
      </c>
      <c r="E22">
        <v>169</v>
      </c>
      <c r="F22">
        <v>38</v>
      </c>
      <c r="G22">
        <f t="shared" si="0"/>
        <v>77.514792899408278</v>
      </c>
    </row>
    <row r="23" spans="1:18" x14ac:dyDescent="0.2">
      <c r="A23" s="1" t="s">
        <v>6</v>
      </c>
      <c r="B23" s="1">
        <v>4</v>
      </c>
      <c r="C23">
        <v>20.59</v>
      </c>
      <c r="D23">
        <v>2.36</v>
      </c>
      <c r="E23">
        <v>171</v>
      </c>
      <c r="F23">
        <v>36</v>
      </c>
      <c r="G23">
        <f t="shared" si="0"/>
        <v>78.94736842105263</v>
      </c>
    </row>
    <row r="24" spans="1:18" x14ac:dyDescent="0.2">
      <c r="A24" s="1" t="s">
        <v>6</v>
      </c>
      <c r="B24" s="1">
        <v>5</v>
      </c>
      <c r="C24">
        <v>21.98</v>
      </c>
      <c r="D24">
        <v>2.3199999999999998</v>
      </c>
      <c r="E24">
        <v>186</v>
      </c>
      <c r="F24">
        <v>42</v>
      </c>
      <c r="G24">
        <f t="shared" si="0"/>
        <v>77.41935483870968</v>
      </c>
    </row>
    <row r="25" spans="1:18" x14ac:dyDescent="0.2">
      <c r="A25" s="1" t="s">
        <v>6</v>
      </c>
      <c r="B25" s="1">
        <v>6</v>
      </c>
      <c r="C25">
        <v>20.12</v>
      </c>
      <c r="D25">
        <v>2.36</v>
      </c>
      <c r="E25">
        <v>164</v>
      </c>
      <c r="F25">
        <v>46</v>
      </c>
      <c r="G25">
        <f t="shared" si="0"/>
        <v>71.951219512195124</v>
      </c>
    </row>
    <row r="26" spans="1:18" x14ac:dyDescent="0.2">
      <c r="A26" s="1" t="s">
        <v>6</v>
      </c>
      <c r="B26" s="1">
        <v>7</v>
      </c>
      <c r="C26">
        <v>20.3</v>
      </c>
      <c r="D26">
        <v>2.13</v>
      </c>
      <c r="E26">
        <v>163</v>
      </c>
      <c r="F26">
        <v>43</v>
      </c>
      <c r="G26">
        <f t="shared" si="0"/>
        <v>73.619631901840492</v>
      </c>
    </row>
    <row r="27" spans="1:18" x14ac:dyDescent="0.2">
      <c r="A27" s="1" t="s">
        <v>6</v>
      </c>
      <c r="B27" s="1">
        <v>8</v>
      </c>
      <c r="C27">
        <v>19.52</v>
      </c>
      <c r="D27">
        <v>2.11</v>
      </c>
      <c r="E27">
        <v>174</v>
      </c>
      <c r="F27">
        <v>40</v>
      </c>
      <c r="G27">
        <f t="shared" si="0"/>
        <v>77.011494252873561</v>
      </c>
    </row>
    <row r="28" spans="1:18" x14ac:dyDescent="0.2">
      <c r="A28" s="1" t="s">
        <v>6</v>
      </c>
      <c r="B28" s="1">
        <v>9</v>
      </c>
      <c r="C28">
        <v>18.7</v>
      </c>
      <c r="D28">
        <v>2.2000000000000002</v>
      </c>
      <c r="E28">
        <v>182</v>
      </c>
      <c r="F28">
        <v>41</v>
      </c>
      <c r="G28">
        <f t="shared" si="0"/>
        <v>77.472527472527474</v>
      </c>
      <c r="H28">
        <f t="shared" ref="H28" si="12">AVERAGE(C20:C28)</f>
        <v>20.068888888888889</v>
      </c>
      <c r="I28">
        <f t="shared" ref="I28" si="13">AVERAGE(D20:D28)</f>
        <v>2.2655555555555553</v>
      </c>
      <c r="J28">
        <f t="shared" ref="J28" si="14">AVERAGE(E20:E28)</f>
        <v>169.44444444444446</v>
      </c>
      <c r="K28">
        <f t="shared" ref="K28:L28" si="15">AVERAGE(F20:F28)</f>
        <v>40.888888888888886</v>
      </c>
      <c r="L28">
        <f t="shared" si="15"/>
        <v>75.788160064517626</v>
      </c>
      <c r="N28">
        <f t="shared" ref="N28" si="16">STDEV(C20:C28)</f>
        <v>1.1161254907541138</v>
      </c>
      <c r="O28">
        <f t="shared" ref="O28" si="17">STDEV(D20:D28)</f>
        <v>0.11337009207801575</v>
      </c>
      <c r="P28">
        <f t="shared" ref="P28" si="18">STDEV(E20:E28)</f>
        <v>9.9763609486514557</v>
      </c>
      <c r="Q28">
        <f t="shared" ref="Q28" si="19">STDEV(F20:F28)</f>
        <v>3.4801021696368495</v>
      </c>
      <c r="R28">
        <f t="shared" ref="R28" si="20">STDEV(G20:G28)</f>
        <v>2.6205360210058677</v>
      </c>
    </row>
    <row r="29" spans="1:18" x14ac:dyDescent="0.2">
      <c r="A29" s="1" t="s">
        <v>3</v>
      </c>
      <c r="B29" s="1">
        <v>1</v>
      </c>
      <c r="C29">
        <v>20.329999999999998</v>
      </c>
      <c r="D29">
        <v>2.16</v>
      </c>
      <c r="E29">
        <v>163</v>
      </c>
      <c r="F29">
        <v>40</v>
      </c>
      <c r="G29">
        <f t="shared" si="0"/>
        <v>75.460122699386503</v>
      </c>
    </row>
    <row r="30" spans="1:18" x14ac:dyDescent="0.2">
      <c r="A30" s="1" t="s">
        <v>3</v>
      </c>
      <c r="B30" s="1">
        <v>2</v>
      </c>
      <c r="C30">
        <v>18.8</v>
      </c>
      <c r="D30">
        <v>2.2999999999999998</v>
      </c>
      <c r="E30">
        <v>185</v>
      </c>
      <c r="F30">
        <v>45</v>
      </c>
      <c r="G30">
        <f t="shared" si="0"/>
        <v>75.675675675675677</v>
      </c>
    </row>
    <row r="31" spans="1:18" x14ac:dyDescent="0.2">
      <c r="A31" s="1" t="s">
        <v>3</v>
      </c>
      <c r="B31" s="1">
        <v>3</v>
      </c>
      <c r="C31">
        <v>20.91</v>
      </c>
      <c r="D31">
        <v>2.4</v>
      </c>
      <c r="E31">
        <v>155</v>
      </c>
      <c r="F31">
        <v>39</v>
      </c>
      <c r="G31">
        <f t="shared" si="0"/>
        <v>74.838709677419359</v>
      </c>
    </row>
    <row r="32" spans="1:18" x14ac:dyDescent="0.2">
      <c r="A32" s="1" t="s">
        <v>2</v>
      </c>
      <c r="B32" s="1">
        <v>4</v>
      </c>
      <c r="C32">
        <v>18.760000000000002</v>
      </c>
      <c r="D32">
        <v>2.0299999999999998</v>
      </c>
      <c r="E32">
        <v>164</v>
      </c>
      <c r="F32">
        <v>44</v>
      </c>
      <c r="G32">
        <f t="shared" si="0"/>
        <v>73.170731707317074</v>
      </c>
    </row>
    <row r="33" spans="1:18" x14ac:dyDescent="0.2">
      <c r="A33" s="1" t="s">
        <v>2</v>
      </c>
      <c r="B33" s="1">
        <v>5</v>
      </c>
      <c r="C33">
        <v>18.16</v>
      </c>
      <c r="D33">
        <v>2.25</v>
      </c>
      <c r="E33">
        <v>183</v>
      </c>
      <c r="F33">
        <v>47</v>
      </c>
      <c r="G33">
        <f t="shared" si="0"/>
        <v>74.316939890710387</v>
      </c>
    </row>
    <row r="34" spans="1:18" x14ac:dyDescent="0.2">
      <c r="A34" s="1" t="s">
        <v>2</v>
      </c>
      <c r="B34" s="1">
        <v>6</v>
      </c>
      <c r="C34">
        <v>21.45</v>
      </c>
      <c r="D34">
        <v>2.4</v>
      </c>
      <c r="E34">
        <v>186</v>
      </c>
      <c r="F34">
        <v>42</v>
      </c>
      <c r="G34">
        <f t="shared" si="0"/>
        <v>77.41935483870968</v>
      </c>
    </row>
    <row r="35" spans="1:18" x14ac:dyDescent="0.2">
      <c r="A35" s="1" t="s">
        <v>2</v>
      </c>
      <c r="B35" s="1">
        <v>7</v>
      </c>
      <c r="C35">
        <v>20.67</v>
      </c>
      <c r="D35">
        <v>2.25</v>
      </c>
      <c r="E35">
        <v>162</v>
      </c>
      <c r="F35">
        <v>39</v>
      </c>
      <c r="G35">
        <f t="shared" si="0"/>
        <v>75.925925925925924</v>
      </c>
    </row>
    <row r="36" spans="1:18" x14ac:dyDescent="0.2">
      <c r="A36" s="1" t="s">
        <v>2</v>
      </c>
      <c r="B36" s="1">
        <v>8</v>
      </c>
      <c r="C36">
        <v>20.9</v>
      </c>
      <c r="D36">
        <v>2.2000000000000002</v>
      </c>
      <c r="E36">
        <v>158</v>
      </c>
      <c r="F36">
        <v>43</v>
      </c>
      <c r="G36">
        <f t="shared" si="0"/>
        <v>72.784810126582272</v>
      </c>
    </row>
    <row r="37" spans="1:18" x14ac:dyDescent="0.2">
      <c r="A37" s="1" t="s">
        <v>2</v>
      </c>
      <c r="B37" s="1">
        <v>9</v>
      </c>
      <c r="C37">
        <v>21.98</v>
      </c>
      <c r="D37">
        <v>2.1800000000000002</v>
      </c>
      <c r="E37">
        <v>188</v>
      </c>
      <c r="F37">
        <v>40</v>
      </c>
      <c r="G37">
        <f t="shared" si="0"/>
        <v>78.723404255319153</v>
      </c>
      <c r="H37">
        <f t="shared" ref="H37" si="21">AVERAGE(C29:C37)</f>
        <v>20.217777777777776</v>
      </c>
      <c r="I37">
        <f t="shared" ref="I37" si="22">AVERAGE(D29:D37)</f>
        <v>2.2411111111111111</v>
      </c>
      <c r="J37">
        <f t="shared" ref="J37" si="23">AVERAGE(E29:E37)</f>
        <v>171.55555555555554</v>
      </c>
      <c r="K37">
        <f t="shared" ref="K37:L37" si="24">AVERAGE(F29:F37)</f>
        <v>42.111111111111114</v>
      </c>
      <c r="L37">
        <f t="shared" si="24"/>
        <v>75.368408310782868</v>
      </c>
      <c r="N37">
        <f t="shared" ref="N37" si="25">STDEV(C29:C37)</f>
        <v>1.3301858683824765</v>
      </c>
      <c r="O37">
        <f t="shared" ref="O37" si="26">STDEV(D29:D37)</f>
        <v>0.11762699992395924</v>
      </c>
      <c r="P37">
        <f t="shared" ref="P37" si="27">STDEV(E29:E37)</f>
        <v>13.55646627177517</v>
      </c>
      <c r="Q37">
        <f t="shared" ref="Q37" si="28">STDEV(F29:F37)</f>
        <v>2.8480012484391768</v>
      </c>
      <c r="R37">
        <f t="shared" ref="R37" si="29">STDEV(G29:G37)</f>
        <v>1.896277887517159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087E1-74E7-4892-B260-4B003B2AC688}">
  <dimension ref="A1:C10"/>
  <sheetViews>
    <sheetView tabSelected="1" workbookViewId="0">
      <selection activeCell="A2" sqref="A2:A10"/>
    </sheetView>
  </sheetViews>
  <sheetFormatPr defaultRowHeight="14.25" x14ac:dyDescent="0.2"/>
  <cols>
    <col min="1" max="1" width="11.5" customWidth="1"/>
    <col min="2" max="2" width="13.375" customWidth="1"/>
    <col min="3" max="3" width="48.125" customWidth="1"/>
  </cols>
  <sheetData>
    <row r="1" spans="1:3" x14ac:dyDescent="0.2">
      <c r="A1" t="s">
        <v>52</v>
      </c>
      <c r="B1" t="s">
        <v>53</v>
      </c>
      <c r="C1" t="s">
        <v>54</v>
      </c>
    </row>
    <row r="2" spans="1:3" ht="28.5" x14ac:dyDescent="0.2">
      <c r="A2" s="18" t="s">
        <v>9</v>
      </c>
      <c r="B2" s="8" t="s">
        <v>55</v>
      </c>
      <c r="C2" s="9" t="s">
        <v>56</v>
      </c>
    </row>
    <row r="3" spans="1:3" ht="28.5" x14ac:dyDescent="0.2">
      <c r="A3" s="18" t="s">
        <v>17</v>
      </c>
      <c r="B3" s="8" t="s">
        <v>57</v>
      </c>
      <c r="C3" s="9" t="s">
        <v>58</v>
      </c>
    </row>
    <row r="4" spans="1:3" ht="28.5" x14ac:dyDescent="0.2">
      <c r="A4" s="18" t="s">
        <v>18</v>
      </c>
      <c r="B4" s="8" t="s">
        <v>59</v>
      </c>
      <c r="C4" s="9" t="s">
        <v>60</v>
      </c>
    </row>
    <row r="5" spans="1:3" ht="28.5" x14ac:dyDescent="0.2">
      <c r="A5" s="18" t="s">
        <v>15</v>
      </c>
      <c r="B5" s="8" t="s">
        <v>61</v>
      </c>
      <c r="C5" s="9" t="s">
        <v>62</v>
      </c>
    </row>
    <row r="6" spans="1:3" ht="28.5" x14ac:dyDescent="0.2">
      <c r="A6" s="18" t="s">
        <v>11</v>
      </c>
      <c r="B6" s="8" t="s">
        <v>63</v>
      </c>
      <c r="C6" s="9" t="s">
        <v>64</v>
      </c>
    </row>
    <row r="7" spans="1:3" ht="28.5" x14ac:dyDescent="0.2">
      <c r="A7" s="18" t="s">
        <v>12</v>
      </c>
      <c r="B7" s="8" t="s">
        <v>65</v>
      </c>
      <c r="C7" s="9" t="s">
        <v>66</v>
      </c>
    </row>
    <row r="8" spans="1:3" ht="28.5" x14ac:dyDescent="0.2">
      <c r="A8" s="18" t="s">
        <v>13</v>
      </c>
      <c r="B8" s="8" t="s">
        <v>65</v>
      </c>
      <c r="C8" s="9" t="s">
        <v>67</v>
      </c>
    </row>
    <row r="9" spans="1:3" ht="28.5" x14ac:dyDescent="0.2">
      <c r="A9" s="18" t="s">
        <v>14</v>
      </c>
      <c r="B9" s="8" t="s">
        <v>68</v>
      </c>
      <c r="C9" s="9" t="s">
        <v>69</v>
      </c>
    </row>
    <row r="10" spans="1:3" ht="28.5" x14ac:dyDescent="0.2">
      <c r="A10" s="18" t="s">
        <v>10</v>
      </c>
      <c r="B10" s="8" t="s">
        <v>70</v>
      </c>
      <c r="C10" s="9" t="s">
        <v>7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2-AP</vt:lpstr>
      <vt:lpstr>substance</vt:lpstr>
      <vt:lpstr>qPCR</vt:lpstr>
      <vt:lpstr>enzyme</vt:lpstr>
      <vt:lpstr>heatmap</vt:lpstr>
      <vt:lpstr>growth</vt:lpstr>
      <vt:lpstr>Prim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8-17T01:39:06Z</dcterms:created>
  <dcterms:modified xsi:type="dcterms:W3CDTF">2021-11-03T07:38:59Z</dcterms:modified>
</cp:coreProperties>
</file>